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didate gene AMvsA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1" uniqueCount="484">
  <si>
    <t xml:space="preserve">#ID</t>
  </si>
  <si>
    <t xml:space="preserve">LM1</t>
  </si>
  <si>
    <t xml:space="preserve">LM2</t>
  </si>
  <si>
    <t xml:space="preserve">LA1</t>
  </si>
  <si>
    <t xml:space="preserve">LA2</t>
  </si>
  <si>
    <t xml:space="preserve">AM1</t>
  </si>
  <si>
    <t xml:space="preserve">AM2</t>
  </si>
  <si>
    <t xml:space="preserve">AA1</t>
  </si>
  <si>
    <t xml:space="preserve">AA2</t>
  </si>
  <si>
    <t xml:space="preserve">LMvsLA_FDR</t>
  </si>
  <si>
    <t xml:space="preserve">LMvsLA_log2FC</t>
  </si>
  <si>
    <t xml:space="preserve">LMvsLA_regulated</t>
  </si>
  <si>
    <t xml:space="preserve">AMvsAA_FDR</t>
  </si>
  <si>
    <t xml:space="preserve">AMvsAA_log2FC</t>
  </si>
  <si>
    <t xml:space="preserve">AMvsAA_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OG_class</t>
  </si>
  <si>
    <t xml:space="preserve">KOG_class_annotation</t>
  </si>
  <si>
    <t xml:space="preserve">Pfam_annotation</t>
  </si>
  <si>
    <t xml:space="preserve">Swissprot_annotation</t>
  </si>
  <si>
    <t xml:space="preserve">nr_annotation</t>
  </si>
  <si>
    <t xml:space="preserve">Carbohydrate</t>
  </si>
  <si>
    <t xml:space="preserve">c48799.graph_c0</t>
  </si>
  <si>
    <t xml:space="preserve">up</t>
  </si>
  <si>
    <t xml:space="preserve">[G]</t>
  </si>
  <si>
    <t xml:space="preserve">Carbohydrate transport and metabolism </t>
  </si>
  <si>
    <t xml:space="preserve">--</t>
  </si>
  <si>
    <t xml:space="preserve">K01187|0.0|tca:664120|similar to GA13362-PA</t>
  </si>
  <si>
    <t xml:space="preserve">Alpha amylase, catalytic domain</t>
  </si>
  <si>
    <t xml:space="preserve">Maltase 1 (Precursor) GN=Mal-B1 OS=Drosophila virilis (Fruit fly) PE=3 SV=2</t>
  </si>
  <si>
    <t xml:space="preserve">PREDICTED: maltase 2 [Tribolium castaneum] </t>
  </si>
  <si>
    <t xml:space="preserve">c47700.graph_c0</t>
  </si>
  <si>
    <t xml:space="preserve">Biological Process: metabolic process (GO:0008152);; Molecular Function: hydrolase activity (GO:0016787);; </t>
  </si>
  <si>
    <t xml:space="preserve">c45767.graph_c0</t>
  </si>
  <si>
    <t xml:space="preserve">Biological Process: metabolic process (GO:0008152);; Molecular Function: hydrolase activity, acting on glycosyl bonds (GO:0016798);; Molecular Function: cation binding (GO:0043169);; </t>
  </si>
  <si>
    <t xml:space="preserve">Alpha amylase, catalytic domain;; Alpha amylase, C-terminal all-beta domain</t>
  </si>
  <si>
    <t xml:space="preserve">Alpha-amylase OS=Tenebrio molitor (Yellow mealworm beetle) PE=1 SV=1</t>
  </si>
  <si>
    <t xml:space="preserve">RecName: Full=Alpha-amylase; AltName: Full=1,4-alpha-D-glucan glucanohydrolase [Tenebrio molitor]</t>
  </si>
  <si>
    <t xml:space="preserve">c43994.graph_c0</t>
  </si>
  <si>
    <t xml:space="preserve">Molecular Function: 1,4-alpha-glucan branching enzyme activity (GO:0003844);; Molecular Function: hydrolase activity, hydrolyzing O-glycosyl compounds (GO:0004553);; Biological Process: glycogen biosynthetic process (GO:0005978);; Molecular Function: cation binding (GO:0043169);; </t>
  </si>
  <si>
    <t xml:space="preserve">K00700|0.0|tca:657075|similar to CG33138-PA</t>
  </si>
  <si>
    <t xml:space="preserve">Alpha amylase, C-terminal all-beta domain;; Carbohydrate-binding module 48 (Isoamylase N-terminal domain);; Alpha amylase, catalytic domain</t>
  </si>
  <si>
    <t xml:space="preserve">1,4-alpha-glucan-branching enzyme GN=glgB OS=Dictyostelium discoideum (Slime mold) PE=3 SV=1</t>
  </si>
  <si>
    <t xml:space="preserve">PREDICTED: 1,4-alpha-glucan-branching enzyme [Tribolium castaneum] </t>
  </si>
  <si>
    <t xml:space="preserve">c50491.graph_c5</t>
  </si>
  <si>
    <t xml:space="preserve">Molecular Function: hydrolase activity (GO:0016787);; </t>
  </si>
  <si>
    <t xml:space="preserve">K12373|6e-19|tca:664569|similar to Beta-hexosaminidase alpha chain precursor (N-acetyl-beta-glucosaminidase) (Beta-N-acetylhexosaminidase) (Hexosaminidase A)</t>
  </si>
  <si>
    <t xml:space="preserve">beta-acetyl hexosaminidase like</t>
  </si>
  <si>
    <t xml:space="preserve">Beta-hexosaminidase subunit beta [Camponotus floridanus]</t>
  </si>
  <si>
    <t xml:space="preserve">c43137.graph_c0</t>
  </si>
  <si>
    <t xml:space="preserve">[Q]</t>
  </si>
  <si>
    <t xml:space="preserve">Secondary metabolites biosynthesis, transport and catabolism </t>
  </si>
  <si>
    <t xml:space="preserve">Molecular Function: fumarylacetoacetase activity (GO:0004334);; Biological Process: aromatic amino acid family metabolic process (GO:0009072);; </t>
  </si>
  <si>
    <t xml:space="preserve">K01555|0.0|tca:663294|similar to Fumarylacetoacetase (Fumarylacetoacetate hydrolase) (Beta-diketonase) (FAA)</t>
  </si>
  <si>
    <t xml:space="preserve">Fumarylacetoacetate (FAA) hydrolase family;; Fumarylacetoacetase N-terminal</t>
  </si>
  <si>
    <t xml:space="preserve">Fumarylacetoacetase GN=fah OS=Dictyostelium discoideum (Slime mold) PE=3 SV=1</t>
  </si>
  <si>
    <t xml:space="preserve">PREDICTED: fumarylacetoacetase [Tribolium castaneum] </t>
  </si>
  <si>
    <t xml:space="preserve">c50491.graph_c4</t>
  </si>
  <si>
    <t xml:space="preserve">Molecular Function: hydrolase activity, hydrolyzing O-glycosyl compounds (GO:0004553);; Biological Process: metabolic process (GO:0008152);; </t>
  </si>
  <si>
    <t xml:space="preserve">K12373|1e-170|tca:664567|similar to hexosaminidase A</t>
  </si>
  <si>
    <t xml:space="preserve">Glycosyl hydrolase family 20, catalytic domain</t>
  </si>
  <si>
    <t xml:space="preserve">Beta-hexosaminidase A (Precursor) OS=Caenorhabditis briggsae PE=3 SV=2</t>
  </si>
  <si>
    <t xml:space="preserve">hypothetical protein TcasGA2_TC008778 [Tribolium castaneum]</t>
  </si>
  <si>
    <t xml:space="preserve">c46145.graph_c0</t>
  </si>
  <si>
    <t xml:space="preserve">Molecular Function: catalytic activity (GO:0003824);; </t>
  </si>
  <si>
    <t xml:space="preserve">Glycosyl hydrolases family 31</t>
  </si>
  <si>
    <t xml:space="preserve">Neutral alpha-glucosidase AB (Precursor) GN=modA OS=Dictyostelium discoideum (Slime mold) PE=3 SV=1</t>
  </si>
  <si>
    <t xml:space="preserve">PREDICTED: uncharacterized family 31 glucosidase KIAA1161 [Tribolium castaneum]</t>
  </si>
  <si>
    <t xml:space="preserve">c49106.graph_c0</t>
  </si>
  <si>
    <t xml:space="preserve">K12316|0.0|tca:658192|similar to glucosidase, alpha</t>
  </si>
  <si>
    <t xml:space="preserve">Glycosyl hydrolases family 31;; Trefoil (P-type) domain;; Galactose mutarotase-like</t>
  </si>
  <si>
    <t xml:space="preserve">Lysosomal acid alpha-glucosidase (Precursor) OS=Tetrahymena pyriformis PE=1 SV=1</t>
  </si>
  <si>
    <t xml:space="preserve">PREDICTED: lysosomal alpha-glucosidase-like [Tribolium castaneum]</t>
  </si>
  <si>
    <t xml:space="preserve">c43199.graph_c0</t>
  </si>
  <si>
    <t xml:space="preserve">Molecular Function: beta-galactosidase activity (GO:0004565);; Biological Process: carbohydrate metabolic process (GO:0005975);; </t>
  </si>
  <si>
    <t xml:space="preserve">Glycosyl hydrolases family 35;; Beta-galactosidase</t>
  </si>
  <si>
    <t xml:space="preserve">Beta-galactosidase 1 (Precursor) GN=glb1 OS=Dictyostelium discoideum (Slime mold) PE=3 SV=1</t>
  </si>
  <si>
    <t xml:space="preserve">PREDICTED: beta-galactosidase-1-like protein 2 [Tribolium castaneum] </t>
  </si>
  <si>
    <t xml:space="preserve">c50441.graph_c0</t>
  </si>
  <si>
    <t xml:space="preserve">Molecular Function: alpha-mannosidase activity (GO:0004559);; Biological Process: mannose metabolic process (GO:0006013);; Molecular Function: zinc ion binding (GO:0008270);; Molecular Function: carbohydrate binding (GO:0030246);; </t>
  </si>
  <si>
    <t xml:space="preserve">K12311|0.0|tca:657014|similar to CG6206-PB, isoform B</t>
  </si>
  <si>
    <t xml:space="preserve">Glycosyl hydrolases family 38 C-terminal domain;; Glycosyl hydrolases family 38 N-terminal domain;; Alpha mannosidase, middle domain</t>
  </si>
  <si>
    <t xml:space="preserve">Alpha-mannosidase 58 kDa subunit (Precursor) GN=manA OS=Dictyostelium discoideum (Slime mold) PE=1 SV=2</t>
  </si>
  <si>
    <t xml:space="preserve">PREDICTED: lysosomal alpha-mannosidase [Tribolium castaneum] </t>
  </si>
  <si>
    <t xml:space="preserve">c49772.graph_c0</t>
  </si>
  <si>
    <t xml:space="preserve">[GEPR]</t>
  </si>
  <si>
    <t xml:space="preserve">Major Facilitator Superfamily;; Major Facilitator Superfamily</t>
  </si>
  <si>
    <t xml:space="preserve">Putative inorganic phosphate cotransporter GN=Picot OS=Drosophila ananassae (Fruit fly) PE=3 SV=1</t>
  </si>
  <si>
    <t xml:space="preserve">PREDICTED: putative inorganic phosphate cotransporter [Tribolium castaneum] </t>
  </si>
  <si>
    <t xml:space="preserve">c44562.graph_c0</t>
  </si>
  <si>
    <t xml:space="preserve">Cellular Component: integral component of membrane (GO:0016021);; Biological Process: transmembrane transport (GO:0055085);; </t>
  </si>
  <si>
    <t xml:space="preserve">Major Facilitator Superfamily;; Sugar (and other) transporter;; PIG-X / PBN1</t>
  </si>
  <si>
    <t xml:space="preserve">Putative inorganic phosphate cotransporter GN=Picot OS=Drosophila melanogaster (Fruit fly) PE=1 SV=1</t>
  </si>
  <si>
    <t xml:space="preserve">c37654.graph_c0</t>
  </si>
  <si>
    <t xml:space="preserve">Cellular Component: membrane (GO:0016020);; </t>
  </si>
  <si>
    <t xml:space="preserve">Major intrinsic protein</t>
  </si>
  <si>
    <t xml:space="preserve">Aquaporin AQPcic GN=AQP OS=Cicadella viridis (Green leafhopper) PE=1 SV=1</t>
  </si>
  <si>
    <t xml:space="preserve">PREDICTED: aquaporin AQPcic [Tribolium castaneum]</t>
  </si>
  <si>
    <t xml:space="preserve">c42859.graph_c0</t>
  </si>
  <si>
    <t xml:space="preserve">Molecular Function: alpha-galactosidase activity (GO:0004557);; Cellular Component: cytoplasm (GO:0005737);; Biological Process: oligosaccharide metabolic process (GO:0009311);; Biological Process: glycoside catabolic process (GO:0016139);; Biological Process: glycosylceramide catabolic process (GO:0046477);; </t>
  </si>
  <si>
    <t xml:space="preserve">K01189|0.0|tca:662197|similar to CG7997-PA, isoform A</t>
  </si>
  <si>
    <t xml:space="preserve">Melibiase</t>
  </si>
  <si>
    <t xml:space="preserve">Probable alpha-galactosidase (Precursor) GN=melA OS=Dictyostelium discoideum (Slime mold) PE=3 SV=1</t>
  </si>
  <si>
    <t xml:space="preserve">PREDICTED: alpha-N-acetylgalactosaminidase-like [Tribolium castaneum]</t>
  </si>
  <si>
    <t xml:space="preserve">Lipid</t>
  </si>
  <si>
    <t xml:space="preserve">c28309.graph_c0</t>
  </si>
  <si>
    <t xml:space="preserve">[R]</t>
  </si>
  <si>
    <t xml:space="preserve">General function prediction only </t>
  </si>
  <si>
    <t xml:space="preserve">[I]</t>
  </si>
  <si>
    <t xml:space="preserve">Lipid transport and metabolism </t>
  </si>
  <si>
    <t xml:space="preserve">Lipase 1 (Precursor) GN=Lip1 OS=Drosophila melanogaster (Fruit fly) PE=2 SV=2</t>
  </si>
  <si>
    <t xml:space="preserve">hypothetical protein TcasGA2_TC007183 [Tribolium castaneum]</t>
  </si>
  <si>
    <t xml:space="preserve">c40928.graph_c0</t>
  </si>
  <si>
    <t xml:space="preserve">Biological Process: lipid metabolic process (GO:0006629);; Molecular Function: hydrolase activity (GO:0016787);; </t>
  </si>
  <si>
    <t xml:space="preserve">hypothetical protein SINV_01573 [Solenopsis invicta]</t>
  </si>
  <si>
    <t xml:space="preserve">c34342.graph_c0</t>
  </si>
  <si>
    <t xml:space="preserve">down</t>
  </si>
  <si>
    <t xml:space="preserve">Molecular Function: acyl-CoA dehydrogenase activity (GO:0003995);; Cellular Component: mitochondrial matrix (GO:0005759);; Cellular Component: lipid particle (GO:0005811);; Cellular Component: microtubule associated complex (GO:0005875);; Biological Process: fatty acid beta-oxidation (GO:0006635);; Molecular Function: flavin adenine dinucleotide binding (GO:0050660);; </t>
  </si>
  <si>
    <t xml:space="preserve">K00249|0.0|tca:659081|similar to CG12262 CG12262-PA</t>
  </si>
  <si>
    <t xml:space="preserve">Acyl-CoA dehydrogenase, C-terminal domain;; Acyl-CoA dehydrogenase, middle domain;; Acyl-CoA dehydrogenase, N-terminal domain;; Acyl-CoA dehydrogenase, C-terminal domain</t>
  </si>
  <si>
    <t xml:space="preserve">Probable medium-chain specific acyl-CoA dehydrogenase, mitochondrial (Precursor) GN=CG12262 OS=Drosophila melanogaster (Fruit fly) PE=1 SV=1</t>
  </si>
  <si>
    <t xml:space="preserve">PREDICTED: probable medium-chain specific acyl-CoA dehydrogenase, mitochondrial [Tribolium castaneum] </t>
  </si>
  <si>
    <t xml:space="preserve">c44931.graph_c0</t>
  </si>
  <si>
    <t xml:space="preserve">Molecular Function: acyl-CoA dehydrogenase activity (GO:0003995);; Molecular Function: flavin adenine dinucleotide binding (GO:0050660);; Biological Process: oxidation-reduction process (GO:0055114);; </t>
  </si>
  <si>
    <t xml:space="preserve">Acyl-CoA dehydrogenase, C-terminal domain;; Acyl-CoA dehydrogenase, N-terminal domain;; Acyl-CoA dehydrogenase, C-terminal domain;; Acyl-CoA dehydrogenase, middle domain</t>
  </si>
  <si>
    <t xml:space="preserve">Probable short/branched chain specific acyl-CoA dehydrogenase GN=acadsb OS=Dictyostelium discoideum (Slime mold) PE=3 SV=1</t>
  </si>
  <si>
    <t xml:space="preserve">PREDICTED: short-chain specific acyl-CoA dehydrogenase, mitochondrial [Tribolium castaneum] </t>
  </si>
  <si>
    <t xml:space="preserve">c17598.graph_c0</t>
  </si>
  <si>
    <t xml:space="preserve">alpha/beta hydrolase fold</t>
  </si>
  <si>
    <t xml:space="preserve">Lipase 3 (Precursor) GN=Lip3 OS=Drosophila melanogaster (Fruit fly) PE=2 SV=1</t>
  </si>
  <si>
    <t xml:space="preserve">PREDICTED: lipase 3 [Tribolium castaneum] </t>
  </si>
  <si>
    <t xml:space="preserve">c48200.graph_c0</t>
  </si>
  <si>
    <t xml:space="preserve">c28351.graph_c0</t>
  </si>
  <si>
    <t xml:space="preserve">AMP-binding enzyme;; AMP-binding enzyme C-terminal domain</t>
  </si>
  <si>
    <t xml:space="preserve">Luciferin 4-monooxygenase OS=Photinus pyralis (Common eastern firefly) PE=1 SV=1</t>
  </si>
  <si>
    <t xml:space="preserve">PREDICTED: 4-coumarate--CoA ligase 1-like [Tribolium castaneum]</t>
  </si>
  <si>
    <t xml:space="preserve">c49873.graph_c0</t>
  </si>
  <si>
    <t xml:space="preserve">[IQ]</t>
  </si>
  <si>
    <t xml:space="preserve">Luciferin 4-monooxygenase OS=Luciola cruciata (Japanese firefly) PE=1 SV=1</t>
  </si>
  <si>
    <t xml:space="preserve">c50347.graph_c0</t>
  </si>
  <si>
    <t xml:space="preserve">C2H2-type zinc finger;; Zinc finger, C2H2 type;; C2H2-type zinc finger;; Zinc-finger of C2H2 type;; Calcineurin-like phosphoesterase;; Ubiquinol-cytochrome C chaperone</t>
  </si>
  <si>
    <t xml:space="preserve">Sphingomyelin phosphodiesterase 2 (Precursor) GN=asm-2 OS=Caenorhabditis elegans PE=1 SV=3</t>
  </si>
  <si>
    <t xml:space="preserve">PREDICTED: sphingomyelin phosphodiesterase-like [Tribolium castaneum]</t>
  </si>
  <si>
    <t xml:space="preserve">c49388.graph_c1</t>
  </si>
  <si>
    <t xml:space="preserve">CRAL/TRIO, N-terminal domain;; CRAL/TRIO domain</t>
  </si>
  <si>
    <t xml:space="preserve">PREDICTED: alpha-tocopherol transfer protein-like [Tribolium castaneum]</t>
  </si>
  <si>
    <t xml:space="preserve">c45841.graph_c0</t>
  </si>
  <si>
    <t xml:space="preserve">Fatty acid desaturase;; Cytochrome b5-like Heme/Steroid binding domain</t>
  </si>
  <si>
    <t xml:space="preserve">Cytochrome b5-related protein GN=Cyt-b5-r OS=Drosophila melanogaster (Fruit fly) PE=2 SV=2</t>
  </si>
  <si>
    <t xml:space="preserve">hypothetical protein YQE_12090, partial [Dendroctonus ponderosae]</t>
  </si>
  <si>
    <t xml:space="preserve">c51180.graph_c0</t>
  </si>
  <si>
    <t xml:space="preserve">Biological Process: lipid metabolic process (GO:0006629);; Molecular Function: oxidoreductase activity (GO:0016491);; </t>
  </si>
  <si>
    <t xml:space="preserve">K00507|1e-118|nvi:100118611|NV14292</t>
  </si>
  <si>
    <t xml:space="preserve">Fatty acid desaturase;; Transposase IS4</t>
  </si>
  <si>
    <t xml:space="preserve">Acyl-CoA Delta(11) desaturase GN=D11DS OS=Trichoplusia ni (Cabbage looper) PE=1 SV=2</t>
  </si>
  <si>
    <t xml:space="preserve">PREDICTED: stearoyl-CoA desaturase 5 [Musca domestica]</t>
  </si>
  <si>
    <t xml:space="preserve">c36087.graph_c0</t>
  </si>
  <si>
    <t xml:space="preserve">GNS1/SUR4 family</t>
  </si>
  <si>
    <t xml:space="preserve">Elongation of very long chain fatty acids protein AAEL008004 GN=AAEL008004 OS=Aedes aegypti (Yellowfever mosquito) PE=2 SV=2</t>
  </si>
  <si>
    <t xml:space="preserve">Elongation of very long chain fatty acids protein [Zootermopsis nevadensis]</t>
  </si>
  <si>
    <t xml:space="preserve">c37330.graph_c0</t>
  </si>
  <si>
    <t xml:space="preserve">Cellular Component: integral component of membrane (GO:0016021);; </t>
  </si>
  <si>
    <t xml:space="preserve">PREDICTED: elongation of very long chain fatty acids protein AAEL008004 isoform X2 [Tribolium castaneum] </t>
  </si>
  <si>
    <t xml:space="preserve">c36970.graph_c0</t>
  </si>
  <si>
    <t xml:space="preserve">Putative fatty acid elongation protein 3 GN=elo-3 OS=Caenorhabditis elegans PE=1 SV=2</t>
  </si>
  <si>
    <t xml:space="preserve">PREDICTED: elongation of very long chain fatty acids protein 6 [Tribolium castaneum] </t>
  </si>
  <si>
    <t xml:space="preserve">c49381.graph_c0</t>
  </si>
  <si>
    <t xml:space="preserve">PREDICTED: elongation of very long chain fatty acids protein 7 [Tribolium castaneum] </t>
  </si>
  <si>
    <t xml:space="preserve">c51752.graph_c0</t>
  </si>
  <si>
    <t xml:space="preserve">K14410|4e-95|tca:655779|similar to acid phosphatase-1</t>
  </si>
  <si>
    <t xml:space="preserve">Histidine phosphatase superfamily (branch 2)</t>
  </si>
  <si>
    <t xml:space="preserve">Venom acid phosphatase Acph-1 (Precursor) OS=Apis mellifera (Honeybee) PE=1 SV=1</t>
  </si>
  <si>
    <t xml:space="preserve">PREDICTED: prostatic acid phosphatase [Tribolium castaneum] </t>
  </si>
  <si>
    <t xml:space="preserve">c49154.graph_c0</t>
  </si>
  <si>
    <t xml:space="preserve">K14410|7e-73|tca:655779|similar to acid phosphatase-1</t>
  </si>
  <si>
    <t xml:space="preserve">Histidine phosphatase superfamily (branch 2);; Histidine phosphatase superfamily (branch 1)</t>
  </si>
  <si>
    <t xml:space="preserve">c40575.graph_c0</t>
  </si>
  <si>
    <t xml:space="preserve">Lipoprotein amino terminal region;; Domain of unknown function (DUF1943);; von Willebrand factor type D domain</t>
  </si>
  <si>
    <t xml:space="preserve">YP160 (Precursor) GN=VTG OS=Anthonomus grandis (Boll weevil) PE=3 SV=1</t>
  </si>
  <si>
    <t xml:space="preserve">PREDICTED: vitellogenin [Tribolium castaneum] </t>
  </si>
  <si>
    <t xml:space="preserve">c36569.graph_c0</t>
  </si>
  <si>
    <t xml:space="preserve">Male sterility protein;; Male sterility protein;; 3-beta hydroxysteroid dehydrogenase/isomerase family;; NAD dependent epimerase/dehydratase family;; Polysaccharide biosynthesis protein</t>
  </si>
  <si>
    <t xml:space="preserve">Putative fatty acyl-CoA reductase CG5065 {ECO:0000250|UniProtKB:Q922J9, ECO:0000312|EMBL:AAF57974.1} GN=CG5065 OS=Drosophila melanogaster (Fruit fly) PE=3 SV=1</t>
  </si>
  <si>
    <t xml:space="preserve">PREDICTED: putative fatty acyl-CoA reductase CG5065 isoform X1 [Tribolium castaneum]</t>
  </si>
  <si>
    <t xml:space="preserve">c36669.graph_c0</t>
  </si>
  <si>
    <t xml:space="preserve">Male sterility protein;; Male sterility protein;; NAD dependent epimerase/dehydratase family;; 3-beta hydroxysteroid dehydrogenase/isomerase family</t>
  </si>
  <si>
    <t xml:space="preserve">PREDICTED: putative fatty acyl-CoA reductase CG5065 [Tribolium castaneum]</t>
  </si>
  <si>
    <t xml:space="preserve">c42919.graph_c0</t>
  </si>
  <si>
    <t xml:space="preserve">Partial alpha/beta-hydrolase lipase region;; Alpha/beta hydrolase family;; Alpha/beta hydrolase family;; alpha/beta hydrolase fold</t>
  </si>
  <si>
    <t xml:space="preserve">lysosomal acid lipase [Culex quinquefasciatus] </t>
  </si>
  <si>
    <t xml:space="preserve">c47185.graph_c0</t>
  </si>
  <si>
    <t xml:space="preserve">Partial alpha/beta-hydrolase lipase region;; alpha/beta hydrolase fold;; Alpha/beta hydrolase family;; Alpha/beta hydrolase family</t>
  </si>
  <si>
    <t xml:space="preserve">Lipase 3 [Zootermopsis nevadensis]</t>
  </si>
  <si>
    <t xml:space="preserve">c44912.graph_c0</t>
  </si>
  <si>
    <t xml:space="preserve">Molecular Function: oxidoreductase activity (GO:0016491);; </t>
  </si>
  <si>
    <t xml:space="preserve">K00477|1e-127|tca:658138|similar to Phytanoyl-CoA dioxygenase, peroxisomal precursor (Phytanoyl-CoA alpha-hydroxylase) (PhyH) (Phytanic acid oxidase)</t>
  </si>
  <si>
    <t xml:space="preserve">Phytanoyl-CoA dioxygenase (PhyH)</t>
  </si>
  <si>
    <t xml:space="preserve">Probable phytanoyl-CoA dioxygenase GN=ZK550.6 OS=Caenorhabditis elegans PE=3 SV=2</t>
  </si>
  <si>
    <t xml:space="preserve">PREDICTED: phytanoyl-CoA dioxygenase, peroxisomal-like [Tribolium castaneum]</t>
  </si>
  <si>
    <t xml:space="preserve">c42108.graph_c0</t>
  </si>
  <si>
    <t xml:space="preserve">Molecular Function: acetyl-CoA C-acyltransferase activity (GO:0003988);; Cellular Component: lipid particle (GO:0005811);; Cellular Component: microtubule associated complex (GO:0005875);; Biological Process: metabolic process (GO:0008152);; </t>
  </si>
  <si>
    <t xml:space="preserve">K07508|2e-99|dan:Dana_GF15724|GF15724 gene product from transcript GF15724-RA</t>
  </si>
  <si>
    <t xml:space="preserve">Thiolase, N-terminal domain</t>
  </si>
  <si>
    <t xml:space="preserve">Probable acetyl-CoA acetyltransferase GN=DDB_G0271544 OS=Dictyostelium discoideum (Slime mold) PE=2 SV=1</t>
  </si>
  <si>
    <t xml:space="preserve">yippee interacting protein [Riptortus pedestris]</t>
  </si>
  <si>
    <t xml:space="preserve">Amino acid</t>
  </si>
  <si>
    <t xml:space="preserve">c50478.graph_c0</t>
  </si>
  <si>
    <t xml:space="preserve">[E]</t>
  </si>
  <si>
    <t xml:space="preserve">Amino acid transport and metabolism </t>
  </si>
  <si>
    <t xml:space="preserve">K00814|4e-50|api:100164899|similar to alanine aminotransferase</t>
  </si>
  <si>
    <t xml:space="preserve">Probable alanine aminotransferase, mitochondrial (Precursor) GN=gpt OS=Dictyostelium discoideum (Slime mold) PE=3 SV=1</t>
  </si>
  <si>
    <t xml:space="preserve">PREDICTED: alanine aminotransferase 2 isoform X2 [Acyrthosiphon pisum] </t>
  </si>
  <si>
    <t xml:space="preserve">c36823.graph_c0</t>
  </si>
  <si>
    <t xml:space="preserve">Molecular Function: glutaryl-CoA dehydrogenase activity (GO:0004361);; Cellular Component: mitochondrial matrix (GO:0005759);; Cellular Component: microtubule associated complex (GO:0005875);; Biological Process: lysine catabolic process (GO:0006554);; Biological Process: tryptophan metabolic process (GO:0006568);; Biological Process: hydroxylysine catabolic process (GO:0046948);; Molecular Function: flavin adenine dinucleotide binding (GO:0050660);; Biological Process: oxidation-reduction process (GO:0055114);; </t>
  </si>
  <si>
    <t xml:space="preserve">K00252|1e-97|aag:AaeL_AAEL013642|acyl-coa dehydrogenase </t>
  </si>
  <si>
    <t xml:space="preserve">Acyl-CoA dehydrogenase, N-terminal domain;; Acyl-CoA dehydrogenase, middle domain</t>
  </si>
  <si>
    <t xml:space="preserve">Probable glutaryl-CoA dehydrogenase, mitochondrial (Precursor) GN=F54D5.7 OS=Caenorhabditis elegans PE=1 SV=1</t>
  </si>
  <si>
    <t xml:space="preserve">PREDICTED: glutaryl-CoA dehydrogenase, mitochondrial-like [Bombus terrestris]</t>
  </si>
  <si>
    <t xml:space="preserve">c46768.graph_c0</t>
  </si>
  <si>
    <t xml:space="preserve">alpha/beta hydrolase fold;; Alpha/beta hydrolase family;; Prolyl oligopeptidase family;; Uncharacterised conserved protein (DUF2305)</t>
  </si>
  <si>
    <t xml:space="preserve">Kynurenine formamidase {ECO:0000255|HAMAP-Rule:MF_03014} GN=KFase OS=Drosophila melanogaster (Fruit fly) PE=1 SV=1</t>
  </si>
  <si>
    <t xml:space="preserve">PREDICTED: kynurenine formamidase [Tribolium castaneum] </t>
  </si>
  <si>
    <t xml:space="preserve">c36958.graph_c0</t>
  </si>
  <si>
    <t xml:space="preserve">Molecular Function: aminomethyltransferase activity (GO:0004047);; Cellular Component: lipid particle (GO:0005811);; Cellular Component: glycine cleavage complex (GO:0005960);; Biological Process: glycine catabolic process (GO:0006546);; </t>
  </si>
  <si>
    <t xml:space="preserve">K00605|1e-170|tca:663354|similar to CG31116-PD, isoform D</t>
  </si>
  <si>
    <t xml:space="preserve">Aminomethyltransferase folate-binding domain;; Glycine cleavage T-protein C-terminal barrel domain</t>
  </si>
  <si>
    <t xml:space="preserve">Aminomethyltransferase, mitochondrial (Precursor) GN=gcvT OS=Dictyostelium discoideum (Slime mold) PE=3 SV=1</t>
  </si>
  <si>
    <t xml:space="preserve">PREDICTED: aminomethyltransferase, mitochondrial [Tribolium castaneum] </t>
  </si>
  <si>
    <t xml:space="preserve">c37618.graph_c0</t>
  </si>
  <si>
    <t xml:space="preserve">Molecular Function: L-tyrosine:2-oxoglutarate aminotransferase activity (GO:0004838);; Biological Process: biosynthetic process (GO:0009058);; Biological Process: aromatic amino acid family metabolic process (GO:0009072);; Molecular Function: pyridoxal phosphate binding (GO:0030170);; </t>
  </si>
  <si>
    <t xml:space="preserve">K00815|0.0|tca:659321|similar to CG1461-PA</t>
  </si>
  <si>
    <t xml:space="preserve">Aminotransferase class I and II;; Beta-eliminating lyase;; Aminotransferase class-V</t>
  </si>
  <si>
    <t xml:space="preserve">Tyrosine aminotransferase GN=tat OS=Dictyostelium discoideum (Slime mold) PE=3 SV=1</t>
  </si>
  <si>
    <t xml:space="preserve">PREDICTED: tyrosine aminotransferase [Tribolium castaneum] </t>
  </si>
  <si>
    <t xml:space="preserve">c45467.graph_c0</t>
  </si>
  <si>
    <t xml:space="preserve">[EH]</t>
  </si>
  <si>
    <t xml:space="preserve">Biological Process: branched-chain amino acid biosynthetic process (GO:0009082);; Molecular Function: L-leucine transaminase activity (GO:0052654);; Molecular Function: L-valine transaminase activity (GO:0052655);; Molecular Function: L-isoleucine transaminase activity (GO:0052656);; </t>
  </si>
  <si>
    <t xml:space="preserve">K00826|0.0|tca:662431|similar to CG1673-PA</t>
  </si>
  <si>
    <t xml:space="preserve">Aminotransferase class IV</t>
  </si>
  <si>
    <t xml:space="preserve">Branched-chain-amino-acid aminotransferase GN=v1g246094 OS=Nematostella vectensis (Starlet sea anemone) PE=3 SV=1</t>
  </si>
  <si>
    <t xml:space="preserve">PREDICTED: branched-chain-amino-acid aminotransferase, cytosolic [Tribolium castaneum] </t>
  </si>
  <si>
    <t xml:space="preserve">c44689.graph_c0</t>
  </si>
  <si>
    <t xml:space="preserve">Molecular Function: 4-aminobutyrate transaminase activity (GO:0003867);; Biological Process: gamma-aminobutyric acid metabolic process (GO:0009448);; Molecular Function: pyridoxal phosphate binding (GO:0030170);; </t>
  </si>
  <si>
    <t xml:space="preserve">K13524|0.0|aag:AaeL_AAEL012609|4-aminobutyrate aminotransferase </t>
  </si>
  <si>
    <t xml:space="preserve">Aminotransferase class-III</t>
  </si>
  <si>
    <t xml:space="preserve">4-aminobutyrate aminotransferase GN=gabT OS=Dictyostelium discoideum (Slime mold) PE=3 SV=1</t>
  </si>
  <si>
    <t xml:space="preserve">4-aminobutyrate aminotransferase [Aedes aegypti] </t>
  </si>
  <si>
    <t xml:space="preserve">c37088.graph_c0</t>
  </si>
  <si>
    <t xml:space="preserve">Biological Process: cellular amino acid metabolic process (GO:0006520);; Molecular Function: lyase activity (GO:0016829);; Molecular Function: pyridoxal phosphate binding (GO:0030170);; </t>
  </si>
  <si>
    <t xml:space="preserve">K01620|1e-146|tca:659017|similar to CG10184-PA</t>
  </si>
  <si>
    <t xml:space="preserve">Beta-eliminating lyase;; Aminotransferase class I and II;; Aminotransferase class-V</t>
  </si>
  <si>
    <t xml:space="preserve">Uncharacterized protein R102.4 GN=R102.4 OS=Caenorhabditis elegans PE=3 SV=3</t>
  </si>
  <si>
    <t xml:space="preserve">PREDICTED: probable low-specificity L-threonine aldolase 2 isoform X2 [Tribolium castaneum]</t>
  </si>
  <si>
    <t xml:space="preserve">c37088.graph_c1</t>
  </si>
  <si>
    <t xml:space="preserve">Molecular Function: threonine aldolase activity (GO:0004793);; Biological Process: cellular amino acid metabolic process (GO:0006520);; Molecular Function: pyridoxal phosphate binding (GO:0030170);; </t>
  </si>
  <si>
    <t xml:space="preserve">K01620|3e-27|tca:659017|similar to CG10184-PA</t>
  </si>
  <si>
    <t xml:space="preserve">Beta-eliminating lyase;; DegT/DnrJ/EryC1/StrS aminotransferase family</t>
  </si>
  <si>
    <t xml:space="preserve">c41641.graph_c0</t>
  </si>
  <si>
    <t xml:space="preserve">Molecular Function: phenylalanine 4-monooxygenase activity (GO:0004505);; Molecular Function: iron ion binding (GO:0005506);; Biological Process: L-phenylalanine catabolic process (GO:0006559);; Molecular Function: amino acid binding (GO:0016597);; Biological Process: oxidation-reduction process (GO:0055114);; </t>
  </si>
  <si>
    <t xml:space="preserve">K00500|0.0|tca:655392|similar to Protein henna</t>
  </si>
  <si>
    <t xml:space="preserve">Biopterin-dependent aromatic amino acid hydroxylase</t>
  </si>
  <si>
    <t xml:space="preserve">Protein henna GN=Hn OS=Drosophila melanogaster (Fruit fly) PE=2 SV=3</t>
  </si>
  <si>
    <t xml:space="preserve">PREDICTED: protein henna [Tribolium castaneum] </t>
  </si>
  <si>
    <t xml:space="preserve">c42458.graph_c0</t>
  </si>
  <si>
    <t xml:space="preserve">Molecular Function: iron ion binding (GO:0005506);; Molecular Function: cysteine dioxygenase activity (GO:0017172);; Biological Process: L-cysteine metabolic process (GO:0046439);; Biological Process: oxidation-reduction process (GO:0055114);; </t>
  </si>
  <si>
    <t xml:space="preserve">K00456|1e-106|tca:663314|similar to CG5493-PA</t>
  </si>
  <si>
    <t xml:space="preserve">Cysteine dioxygenase type I</t>
  </si>
  <si>
    <t xml:space="preserve">Cysteine dioxygenase GN=cdo-1 OS=Caenorhabditis briggsae PE=3 SV=1</t>
  </si>
  <si>
    <t xml:space="preserve">PREDICTED: cysteine dioxygenase type 1 [Tribolium castaneum] </t>
  </si>
  <si>
    <t xml:space="preserve">c41228.graph_c0</t>
  </si>
  <si>
    <t xml:space="preserve">[HE]</t>
  </si>
  <si>
    <t xml:space="preserve">Molecular Function: phosphoglycerate dehydrogenase activity (GO:0004617);; Biological Process: L-serine biosynthetic process (GO:0006564);; Molecular Function: NAD binding (GO:0051287);; Biological Process: oxidation-reduction process (GO:0055114);; </t>
  </si>
  <si>
    <t xml:space="preserve">K00058|1e-180|tca:663218|similar to CG6287-PA</t>
  </si>
  <si>
    <t xml:space="preserve">D-isomer specific 2-hydroxyacid dehydrogenase, NAD binding domain;; D-isomer specific 2-hydroxyacid dehydrogenase, catalytic domain;; Acetohydroxy acid isomeroreductase, catalytic domain</t>
  </si>
  <si>
    <t xml:space="preserve">D-3-phosphoglycerate dehydrogenase GN=serA OS=Dictyostelium discoideum (Slime mold) PE=1 SV=1</t>
  </si>
  <si>
    <t xml:space="preserve">PREDICTED: D-3-phosphoglycerate dehydrogenase [Tribolium castaneum] </t>
  </si>
  <si>
    <t xml:space="preserve">c45718.graph_c0</t>
  </si>
  <si>
    <t xml:space="preserve">Molecular Function: aminomethyltransferase activity (GO:0004047);; Cellular Component: cytoplasm (GO:0005737);; Biological Process: glycine catabolic process (GO:0006546);; Molecular Function: oxidoreductase activity (GO:0016491);; Biological Process: oxidation-reduction process (GO:0055114);; </t>
  </si>
  <si>
    <t xml:space="preserve">K00314|0.0|tca:656849|similar to AGAP007123-PA</t>
  </si>
  <si>
    <t xml:space="preserve">FAD dependent oxidoreductase;; Aminomethyltransferase folate-binding domain;; Glycine cleavage T-protein C-terminal barrel domain;; FAD binding domain;; Thi4 family</t>
  </si>
  <si>
    <t xml:space="preserve">PREDICTED: sarcosine dehydrogenase, mitochondrial [Tribolium castaneum] </t>
  </si>
  <si>
    <t xml:space="preserve">c28430.graph_c0</t>
  </si>
  <si>
    <t xml:space="preserve">Molecular Function: glycine dehydrogenase (decarboxylating) activity (GO:0004375);; Biological Process: glycine catabolic process (GO:0006546);; Molecular Function: lyase activity (GO:0016829);; Molecular Function: pyridoxal phosphate binding (GO:0030170);; Molecular Function: 2-alkenal reductase [NAD(P)] activity (GO:0032440);; Biological Process: oxidation-reduction process (GO:0055114);; </t>
  </si>
  <si>
    <t xml:space="preserve">K00281|0.0|tca:658613|similar to CG3999-PA</t>
  </si>
  <si>
    <t xml:space="preserve">Glycine cleavage system P-protein;; Beta-eliminating lyase;; Aminotransferase class-V</t>
  </si>
  <si>
    <t xml:space="preserve">Glycine dehydrogenase (decarboxylating), mitochondrial (Precursor) GN=gcvP OS=Dictyostelium discoideum (Slime mold) PE=3 SV=1</t>
  </si>
  <si>
    <t xml:space="preserve">PREDICTED: glycine dehydrogenase (decarboxylating), mitochondrial [Tribolium castaneum] </t>
  </si>
  <si>
    <t xml:space="preserve">c45479.graph_c0</t>
  </si>
  <si>
    <t xml:space="preserve">Molecular Function: phosphoserine phosphatase activity (GO:0004647);; Biological Process: L-serine biosynthetic process (GO:0006564);; Biological Process: dephosphorylation (GO:0016311);; </t>
  </si>
  <si>
    <t xml:space="preserve">K01079|1e-109|tca:659777|similar to pxPhosphoserine phosphatase</t>
  </si>
  <si>
    <t xml:space="preserve">haloacid dehalogenase-like hydrolase;; haloacid dehalogenase-like hydrolase;; Pyrimidine 5'-nucleotidase (UMPH-1)</t>
  </si>
  <si>
    <t xml:space="preserve">Phosphoserine phosphatase GN=aay OS=Drosophila melanogaster (Fruit fly) PE=2 SV=1</t>
  </si>
  <si>
    <t xml:space="preserve">PREDICTED: phosphoserine phosphatase [Tribolium castaneum] </t>
  </si>
  <si>
    <t xml:space="preserve">c43991.graph_c0</t>
  </si>
  <si>
    <t xml:space="preserve">Molecular Function: homocysteine S-methyltransferase activity (GO:0008898);; </t>
  </si>
  <si>
    <t xml:space="preserve">K00547|1e-178|tca:662176|similar to CG10621-PA</t>
  </si>
  <si>
    <t xml:space="preserve">Homocysteine S-methyltransferase</t>
  </si>
  <si>
    <t xml:space="preserve">Methionine synthase GN=mtr OS=Dictyostelium discoideum (Slime mold) PE=3 SV=1</t>
  </si>
  <si>
    <t xml:space="preserve">PREDICTED: homocysteine S-methyltransferase 2 [Tribolium castaneum] </t>
  </si>
  <si>
    <t xml:space="preserve">c45613.graph_c1</t>
  </si>
  <si>
    <t xml:space="preserve">Molecular Function: acid phosphatase activity (GO:0003993);; Molecular Function: pyrroline-5-carboxylate reductase activity (GO:0004735);; Biological Process: oxidation-reduction process (GO:0055114);; Biological Process: L-proline biosynthetic process (GO:0055129);; </t>
  </si>
  <si>
    <t xml:space="preserve">K00286|1e-107|tca:664343|similar to CG5840-PA, isoform A</t>
  </si>
  <si>
    <t xml:space="preserve">NADP oxidoreductase coenzyme F420-dependent;; Pyrroline-5-carboxylate reductase dimerisation</t>
  </si>
  <si>
    <t xml:space="preserve">Putative pyrroline-5-carboxylate reductase GN=F55G1.9 OS=Caenorhabditis elegans PE=3 SV=1</t>
  </si>
  <si>
    <t xml:space="preserve">PREDICTED: pyrroline-5-carboxylate reductase [Tribolium castaneum] </t>
  </si>
  <si>
    <t xml:space="preserve">c40224.graph_c0</t>
  </si>
  <si>
    <t xml:space="preserve">Molecular Function: histidine decarboxylase activity (GO:0004398);; Cellular Component: cytoplasm (GO:0005737);; Biological Process: cellular amino acid metabolic process (GO:0006520);; Biological Process: terminal branching, open tracheal system (GO:0007430);; Biological Process: imaginal disc-derived wing morphogenesis (GO:0007476);; Biological Process: RNA interference (GO:0016246);; Molecular Function: pyridoxal phosphate binding (GO:0030170);; Biological Process: branch fusion, open tracheal system (GO:0035147);; Biological Process: negative regulation of terminal cell fate specification, open tracheal system (GO:0035155);; Biological Process: compound eye photoreceptor development (GO:0042051);; Biological Process: thermotaxis (GO:0043052);; Biological Process: axon extension (GO:0048675);; </t>
  </si>
  <si>
    <t xml:space="preserve">K01590|0.0|tca:664593|similar to aromatic amino acid decarboxylase</t>
  </si>
  <si>
    <t xml:space="preserve">Pyridoxal-dependent decarboxylase conserved domain;; Beta-eliminating lyase</t>
  </si>
  <si>
    <t xml:space="preserve">Histidine decarboxylase GN=Hdc OS=Drosophila melanogaster (Fruit fly) PE=2 SV=2</t>
  </si>
  <si>
    <t xml:space="preserve">hypothetical protein TcasGA2_TC010062 [Tribolium castaneum]</t>
  </si>
  <si>
    <t xml:space="preserve">c40388.graph_c0</t>
  </si>
  <si>
    <t xml:space="preserve">K14209|0.0|tca:657092|similar to CG7888-PB, isoform B</t>
  </si>
  <si>
    <t xml:space="preserve">Transmembrane amino acid transporter protein</t>
  </si>
  <si>
    <t xml:space="preserve">Putative amino acid permease F59B2.2 GN=F59B2.2 OS=Caenorhabditis elegans PE=3 SV=2</t>
  </si>
  <si>
    <t xml:space="preserve">PREDICTED: proton-coupled amino acid transporter 1-like [Tribolium castaneum] </t>
  </si>
  <si>
    <t xml:space="preserve">c50862.graph_c0</t>
  </si>
  <si>
    <t xml:space="preserve">Trypsin;; Low-density lipoprotein receptor domain class A;; Domain of unknown function (DUF1986)</t>
  </si>
  <si>
    <t xml:space="preserve">Serine protease nudel (Precursor) GN=ndl OS=Drosophila melanogaster (Fruit fly) PE=1 SV=2</t>
  </si>
  <si>
    <t xml:space="preserve">PREDICTED: serine protease nudel [Tribolium castaneum]</t>
  </si>
  <si>
    <t xml:space="preserve">c43051.graph_c0</t>
  </si>
  <si>
    <t xml:space="preserve">Molecular Function: tryptophan 2,3-dioxygenase activity (GO:0004833);; Biological Process: ommochrome biosynthetic process (GO:0006727);; Biological Process: tryptophan catabolic process to kynurenine (GO:0019441);; Biological Process: tryptophan catabolic process to acetyl-CoA (GO:0019442);; Molecular Function: heme binding (GO:0020037);; Molecular Function: metal ion binding (GO:0046872);; Biological Process: oxidation-reduction process (GO:0055114);; </t>
  </si>
  <si>
    <t xml:space="preserve">K00453|0.0|tca:654844|V, TDO, TO, TRPO, Tcv</t>
  </si>
  <si>
    <t xml:space="preserve">Tryptophan 2,3-dioxygenase</t>
  </si>
  <si>
    <t xml:space="preserve">Tryptophan 2,3-dioxygenase {ECO:0000255|HAMAP-Rule:MF_03020} OS=Tribolium castaneum (Red flour beetle) PE=2 SV=1</t>
  </si>
  <si>
    <t xml:space="preserve">hypothetical protein TcasGA2_TC008028 [Tribolium castaneum]</t>
  </si>
  <si>
    <t xml:space="preserve">Inorganic ion</t>
  </si>
  <si>
    <t xml:space="preserve">c36149.graph_c0</t>
  </si>
  <si>
    <t xml:space="preserve">[P]</t>
  </si>
  <si>
    <t xml:space="preserve">Inorganic ion transport and metabolism </t>
  </si>
  <si>
    <t xml:space="preserve">ChaC-like protein;; AIG2-like family</t>
  </si>
  <si>
    <t xml:space="preserve">PREDICTED: cation transport regulator-like protein 1 [Tribolium castaneum] </t>
  </si>
  <si>
    <t xml:space="preserve">c46182.graph_c0</t>
  </si>
  <si>
    <t xml:space="preserve">[ER]</t>
  </si>
  <si>
    <t xml:space="preserve">Sodium:solute symporter family</t>
  </si>
  <si>
    <t xml:space="preserve">Putative sodium-dependent multivitamin transporter GN=CG32669 OS=Drosophila melanogaster (Fruit fly) PE=2 SV=1</t>
  </si>
  <si>
    <t xml:space="preserve">PREDICTED: sodium-coupled monocarboxylate transporter 1-like [Tribolium castaneum] </t>
  </si>
  <si>
    <t xml:space="preserve">c48200.graph_c1</t>
  </si>
  <si>
    <t xml:space="preserve">Sulfate transporter family;; Sulfate transporter N-terminal domain with GLY motif;; STAS domain</t>
  </si>
  <si>
    <t xml:space="preserve">Sulfate permease family protein 3 GN=sulp-3 OS=Caenorhabditis elegans PE=2 SV=3</t>
  </si>
  <si>
    <t xml:space="preserve">PREDICTED: sodium-independent sulfate anion transporter-like [Tribolium castaneum] </t>
  </si>
  <si>
    <t xml:space="preserve">c14905.graph_c0</t>
  </si>
  <si>
    <t xml:space="preserve">Molecular Function: sulfate transmembrane transporter activity (GO:0015116);; Cellular Component: membrane (GO:0016020);; Biological Process: single-organism transport (GO:0044765);; </t>
  </si>
  <si>
    <t xml:space="preserve">K14453|0.0|tca:659697|similar to sulfate transporter</t>
  </si>
  <si>
    <t xml:space="preserve">PREDICTED: solute carrier family 26 member 10 isoform X1 [Tribolium castaneum] </t>
  </si>
  <si>
    <t xml:space="preserve">Nucleotide</t>
  </si>
  <si>
    <t xml:space="preserve">c48898.graph_c1</t>
  </si>
  <si>
    <t xml:space="preserve">Molecular Function: amidophosphoribosyltransferase activity (GO:0004044);; Molecular Function: binding (GO:0005488);; Biological Process: 'de novo' IMP biosynthetic process (GO:0006189);; </t>
  </si>
  <si>
    <t xml:space="preserve">K00764|7e-17|tca:656545|similar to amidophosphoribosyltransferase</t>
  </si>
  <si>
    <t xml:space="preserve">[F]</t>
  </si>
  <si>
    <t xml:space="preserve">Nucleotide transport and metabolism </t>
  </si>
  <si>
    <t xml:space="preserve">Amidophosphoribosyltransferase (Precursor) GN=Prat OS=Drosophila melanogaster (Fruit fly) PE=1 SV=2</t>
  </si>
  <si>
    <t xml:space="preserve">PREDICTED: amidophosphoribosyltransferase-like [Tribolium castaneum]</t>
  </si>
  <si>
    <t xml:space="preserve">c47907.graph_c0</t>
  </si>
  <si>
    <t xml:space="preserve">Molecular Function: IMP cyclohydrolase activity (GO:0003937);; Molecular Function: phosphoribosylaminoimidazolecarboxamide formyltransferase activity (GO:0004643);; Biological Process: purine nucleotide biosynthetic process (GO:0006164);; </t>
  </si>
  <si>
    <t xml:space="preserve">K00602|0.0|tca:656241|similar to CG11089-PA</t>
  </si>
  <si>
    <t xml:space="preserve">AICARFT/IMPCHase bienzyme;; MGS-like domain;; MGS-like domain</t>
  </si>
  <si>
    <t xml:space="preserve">IMP cyclohydrolase GN=purH OS=Dictyostelium discoideum (Slime mold) PE=1 SV=1</t>
  </si>
  <si>
    <t xml:space="preserve">PREDICTED: bifunctional purine biosynthesis protein PURH [Tribolium castaneum] </t>
  </si>
  <si>
    <t xml:space="preserve">c48898.graph_c0</t>
  </si>
  <si>
    <t xml:space="preserve">Molecular Function: phosphoribosylaminoimidazolesuccinocarboxamide synthase activity (GO:0004639);; Molecular Function: ATP binding (GO:0005524);; Biological Process: 'de novo' IMP biosynthetic process (GO:0006189);; Molecular Function: 5-(carboxyamino)imidazole ribonucleotide mutase activity (GO:0034023);; </t>
  </si>
  <si>
    <t xml:space="preserve">K01587|3e-77|tca:656066|similar to CG3989-PA</t>
  </si>
  <si>
    <t xml:space="preserve">AIR carboxylase</t>
  </si>
  <si>
    <t xml:space="preserve">Phosphoribosylaminoimidazole carboxylase OS=Drosophila melanogaster (Fruit fly) PE=2 SV=2</t>
  </si>
  <si>
    <t xml:space="preserve">hypothetical protein TcasGA2_TC016225 [Tribolium castaneum]</t>
  </si>
  <si>
    <t xml:space="preserve">c47235.graph_c0</t>
  </si>
  <si>
    <t xml:space="preserve">[C]</t>
  </si>
  <si>
    <t xml:space="preserve">Energy production and conversion </t>
  </si>
  <si>
    <t xml:space="preserve">Molecular Function: methyltransferase activity (GO:0008168);; Biological Process: biosynthetic process (GO:0009058);; Molecular Function: oxidoreductase activity, acting on the aldehyde or oxo group of donors, NAD or NADP as acceptor (GO:0016620);; Molecular Function: hydroxymethyl-, formyl- and related transferase activity (GO:0016742);; Biological Process: methylation (GO:0032259);; Biological Process: oxidation-reduction process (GO:0055114);; </t>
  </si>
  <si>
    <t xml:space="preserve">K00289|0.0|tca:658435|similar to aldehyde dehydrogenase</t>
  </si>
  <si>
    <t xml:space="preserve">Aldehyde dehydrogenase family;; Phosphopantetheine attachment site;; Formyl transferase, C-terminal domain;; Formyl transferase</t>
  </si>
  <si>
    <t xml:space="preserve">Aldehyde dehydrogenase GN=ALDH OS=Enchytraeus buchholzi (Grindal worm) PE=2 SV=1</t>
  </si>
  <si>
    <t xml:space="preserve">hypothetical protein YQE_11459, partial [Dendroctonus ponderosae]</t>
  </si>
  <si>
    <t xml:space="preserve">c17101.graph_c0</t>
  </si>
  <si>
    <t xml:space="preserve">Molecular Function: phosphoribosylformylglycinamidine synthase activity (GO:0004642);; Biological Process: 'de novo' IMP biosynthetic process (GO:0006189);; </t>
  </si>
  <si>
    <t xml:space="preserve">K01952|0.0|tca:100142601|similar to phosphoribosylformylglycinamidine synthase, putative</t>
  </si>
  <si>
    <t xml:space="preserve">CobB/CobQ-like glutamine amidotransferase domain;; AIR synthase related protein, C-terminal domain;; AIR synthase related protein, N-terminal domain</t>
  </si>
  <si>
    <t xml:space="preserve">Phosphoribosylformylglycinamidine synthase GN=ade2 OS=Drosophila melanogaster (Fruit fly) PE=1 SV=2</t>
  </si>
  <si>
    <t xml:space="preserve">PREDICTED: phosphoribosylformylglycinamidine synthase-like [Tribolium castaneum]</t>
  </si>
  <si>
    <t xml:space="preserve">c48898.graph_c2</t>
  </si>
  <si>
    <t xml:space="preserve">Molecular Function: amidophosphoribosyltransferase activity (GO:0004044);; Biological Process: 'de novo' IMP biosynthetic process (GO:0006189);; Biological Process: purine nucleobase biosynthetic process (GO:0009113);; Biological Process: nucleoside metabolic process (GO:0009116);; Molecular Function: metal ion binding (GO:0046872);; Molecular Function: iron-sulfur cluster binding (GO:0051536);; </t>
  </si>
  <si>
    <t xml:space="preserve">K00764|0.0|tca:656545|similar to amidophosphoribosyltransferase</t>
  </si>
  <si>
    <t xml:space="preserve">Glutamine amidotransferases class-II;; Glutamine amidotransferase domain;; Glutamine amidotransferase domain;; Glutamine amidotransferases class-II</t>
  </si>
  <si>
    <t xml:space="preserve">hypothetical protein TcasGA2_TC016203 [Tribolium castaneum]</t>
  </si>
  <si>
    <t xml:space="preserve">c50318.graph_c0</t>
  </si>
  <si>
    <t xml:space="preserve">Molecular Function: xanthine dehydrogenase activity (GO:0004854);; Molecular Function: xanthine oxidase activity (GO:0004855);; Molecular Function: iron ion binding (GO:0005506);; Molecular Function: UDP-N-acetylmuramate dehydrogenase activity (GO:0008762);; Molecular Function: electron carrier activity (GO:0009055);; Molecular Function: molybdopterin cofactor binding (GO:0043546);; Molecular Function: flavin adenine dinucleotide binding (GO:0050660);; Molecular Function: 2 iron, 2 sulfur cluster binding (GO:0051537);; Biological Process: oxidation-reduction process (GO:0055114);; </t>
  </si>
  <si>
    <t xml:space="preserve">K00106|0.0|tca:656621|similar to xanthine dehydrogenase</t>
  </si>
  <si>
    <t xml:space="preserve">Molybdopterin-binding domain of aldehyde dehydrogenase;; FAD binding domain in molybdopterin dehydrogenase;; Aldehyde oxidase and xanthine dehydrogenase, a/b hammerhead domain;; CO dehydrogenase flavoprotein C-terminal domain;; [2Fe-2S] binding domain;; 2Fe-2S iron-sulfur cluster binding domain</t>
  </si>
  <si>
    <t xml:space="preserve">Xanthine dehydrogenase GN=XDH OS=Calliphora vicina (Blue blowfly) PE=2 SV=1</t>
  </si>
  <si>
    <t xml:space="preserve">PREDICTED: xanthine dehydrogenase isoform X2 [Tribolium castaneum]</t>
  </si>
  <si>
    <t xml:space="preserve">c45116.graph_c0</t>
  </si>
  <si>
    <t xml:space="preserve">Molecular Function: phosphoribosylamine-glycine ligase activity (GO:0004637);; Molecular Function: phosphoribosylformylglycinamidine cyclo-ligase activity (GO:0004641);; Molecular Function: phosphoribosylglycinamide formyltransferase activity (GO:0004644);; Molecular Function: ATP binding (GO:0005524);; Cellular Component: cytoplasm (GO:0005737);; Biological Process: 'de novo' IMP biosynthetic process (GO:0006189);; Molecular Function: methyltransferase activity (GO:0008168);; Biological Process: purine nucleobase biosynthetic process (GO:0009113);; Biological Process: methylation (GO:0032259);; Molecular Function: metal ion binding (GO:0046872);; </t>
  </si>
  <si>
    <t xml:space="preserve">K11787|0.0|tca:661737|similar to glycinamide ribonucleotide synthetase-aminoimidazole ribonucleotide synthetase-glycinamide ribonucleotide transformylase</t>
  </si>
  <si>
    <t xml:space="preserve">Phosphoribosylglycinamide synthetase, ATP-grasp (A) domain;; Formyl transferase;; Phosphoribosylglycinamide synthetase, N domain;; AIR synthase related protein, C-terminal domain;; Phosphoribosylglycinamide synthetase, C domain;; AIR synthase related protein, N-terminal domain;; ATP-grasp domain;; ATP-grasp domain</t>
  </si>
  <si>
    <t xml:space="preserve">Phosphoribosylglycinamide formyltransferase GN=GART OS=Chironomus tentans (Midge) PE=3 SV=1</t>
  </si>
  <si>
    <t xml:space="preserve">PREDICTED: trifunctional purine biosynthetic protein adenosine-3 [Tribolium castaneum] </t>
  </si>
  <si>
    <t xml:space="preserve">c49266.graph_c0</t>
  </si>
  <si>
    <t xml:space="preserve">Molecular Function: purine-nucleoside phosphorylase activity (GO:0004731);; Biological Process: nucleoside metabolic process (GO:0009116);; </t>
  </si>
  <si>
    <t xml:space="preserve">K03783|1e-141|tca:655432|similar to CG16758-PD, isoform D</t>
  </si>
  <si>
    <t xml:space="preserve">Phosphorylase superfamily;; DDE superfamily endonuclease</t>
  </si>
  <si>
    <t xml:space="preserve">S-methyl-5&amp;apos;-thioadenosine phosphorylase {ECO:0000255|HAMAP-Rule:MF_03155} OS=Aedes aegypti (Yellowfever mosquito) PE=3 SV=1</t>
  </si>
  <si>
    <t xml:space="preserve">PREDICTED: purine nucleoside phosphorylase isoform X2 [Tribolium castaneum] </t>
  </si>
  <si>
    <t xml:space="preserve">c48898.graph_c4</t>
  </si>
  <si>
    <t xml:space="preserve">K01587|1e-143|tca:656066|similar to CG3989-PA</t>
  </si>
  <si>
    <t xml:space="preserve">SAICAR synthetase</t>
  </si>
  <si>
    <t xml:space="preserve">Coenzyme</t>
  </si>
  <si>
    <t xml:space="preserve">c48394.graph_c0</t>
  </si>
  <si>
    <t xml:space="preserve">[H]</t>
  </si>
  <si>
    <t xml:space="preserve">Coenzyme transport and metabolism </t>
  </si>
  <si>
    <t xml:space="preserve">Flavin containing amine oxidoreductase;; NAD(P)-binding Rossmann-like domain;; Pyridine nucleotide-disulphide oxidoreductase</t>
  </si>
  <si>
    <t xml:space="preserve">Protein anon-37Cs GN=anon-37Cs OS=Drosophila melanogaster (Fruit fly) PE=2 SV=3</t>
  </si>
  <si>
    <t xml:space="preserve">hypothetical protein TcasGA2_TC009452 [Tribolium castaneum]</t>
  </si>
  <si>
    <t xml:space="preserve">c48228.graph_c0</t>
  </si>
  <si>
    <t xml:space="preserve">Molecular Function: formate-tetrahydrofolate ligase activity (GO:0004329);; Molecular Function: methylenetetrahydrofolate dehydrogenase (NADP+) activity (GO:0004488);; Molecular Function: ATP binding (GO:0005524);; Biological Process: folic acid-containing compound biosynthetic process (GO:0009396);; Biological Process: oxidation-reduction process (GO:0055114);; </t>
  </si>
  <si>
    <t xml:space="preserve">K00288|0.0|tca:656820|similar to AGAP002830-PA</t>
  </si>
  <si>
    <t xml:space="preserve">Formate--tetrahydrofolate ligase;; Tetrahydrofolate dehydrogenase/cyclohydrolase, NAD(P)-binding domain;; Tetrahydrofolate dehydrogenase/cyclohydrolase, catalytic domain</t>
  </si>
  <si>
    <t xml:space="preserve">Formyltetrahydrofolate synthetase OS=Spodoptera frugiperda (Fall armyworm) PE=2 SV=3</t>
  </si>
  <si>
    <t xml:space="preserve">PREDICTED: c-1-tetrahydrofolate synthase, cytoplasmic-like [Megachile rotundata]</t>
  </si>
  <si>
    <t xml:space="preserve">c51928.graph_c0</t>
  </si>
  <si>
    <t xml:space="preserve">Molecular Function: prenyltransferase activity (GO:0004659);; Biological Process: isoprenoid biosynthetic process (GO:0008299);; </t>
  </si>
  <si>
    <t xml:space="preserve">K00787|0.0|tca:661272|Fpps</t>
  </si>
  <si>
    <t xml:space="preserve">Polyprenyl synthetase</t>
  </si>
  <si>
    <t xml:space="preserve">Farnesyl diphosphate synthase GN=fps OS=Dictyostelium discoideum (Slime mold) PE=2 SV=1</t>
  </si>
  <si>
    <t xml:space="preserve">farnesyl pyrophosphate synthase [Tribolium castaneum]</t>
  </si>
  <si>
    <t xml:space="preserve">P450</t>
  </si>
  <si>
    <t xml:space="preserve">c35584.graph_c0</t>
  </si>
  <si>
    <t xml:space="preserve">Molecular Function: binding (GO:0005488);; Molecular Function: oxidoreductase activity (GO:0016491);; </t>
  </si>
  <si>
    <t xml:space="preserve">Cytochrome P450</t>
  </si>
  <si>
    <t xml:space="preserve">Cytochrome P450 6B4 GN=CYP6B4 OS=Papilio glaucus (Eastern tiger swallowtail butterfly) PE=2 SV=1</t>
  </si>
  <si>
    <t xml:space="preserve">cytochrome P450-like protein [Coptotermes formosanus]</t>
  </si>
  <si>
    <t xml:space="preserve">c46695.graph_c0</t>
  </si>
  <si>
    <t xml:space="preserve">K07424|1e-175|tca:664295|CYP9Z4, GLEAN_06444</t>
  </si>
  <si>
    <t xml:space="preserve">Cytochrome P450 9e2 GN=CYP9E2 OS=Blattella germanica (German cockroach) PE=2 SV=1</t>
  </si>
  <si>
    <t xml:space="preserve">cytochrome P450 9Z4 [Tribolium castaneum] </t>
  </si>
  <si>
    <t xml:space="preserve">c47632.graph_c2</t>
  </si>
  <si>
    <t xml:space="preserve">K07424|1e-174|tca:664295|CYP9Z4, GLEAN_06444</t>
  </si>
  <si>
    <t xml:space="preserve">c45434.graph_c0</t>
  </si>
  <si>
    <t xml:space="preserve">K07424|1e-168|tca:664295|CYP9Z4, GLEAN_06444</t>
  </si>
  <si>
    <t xml:space="preserve">c43937.graph_c0</t>
  </si>
  <si>
    <t xml:space="preserve">K07424|1e-128|tca:664295|CYP9Z4, GLEAN_06444</t>
  </si>
  <si>
    <t xml:space="preserve">Probable cytochrome P450 9f2 GN=Cyp9f2 OS=Drosophila melanogaster (Fruit fly) PE=2 SV=1</t>
  </si>
  <si>
    <t xml:space="preserve">c40768.graph_c1</t>
  </si>
  <si>
    <t xml:space="preserve">[QI]</t>
  </si>
  <si>
    <t xml:space="preserve">Cytochrome P450 4C1 GN=CYP4C1 OS=Blaberus discoidalis (Tropical cockroach) PE=2 SV=1</t>
  </si>
  <si>
    <t xml:space="preserve">PREDICTED: cytochrome P450 4C1 [Tribolium castaneum] </t>
  </si>
  <si>
    <t xml:space="preserve">c47221.graph_c0</t>
  </si>
  <si>
    <t xml:space="preserve">c41530.graph_c0</t>
  </si>
  <si>
    <t xml:space="preserve">GST</t>
  </si>
  <si>
    <t xml:space="preserve">c34688.graph_c0</t>
  </si>
  <si>
    <t xml:space="preserve">[O]</t>
  </si>
  <si>
    <t xml:space="preserve">Posttranslational modification, protein turnover, chaperones </t>
  </si>
  <si>
    <t xml:space="preserve">Molecular Function: transferase activity (GO:0016740);; </t>
  </si>
  <si>
    <t xml:space="preserve">K00799|1e-108|tca:663119|similar to Glutathione S-transferase 1-1 (GST class-theta)</t>
  </si>
  <si>
    <t xml:space="preserve">Glutathione S-transferase, N-terminal domain;; Glutathione S-transferase, N-terminal domain;; Glutathione S-transferase, N-terminal domain;; Glutathione S-transferase, C-terminal domain</t>
  </si>
  <si>
    <t xml:space="preserve">Glutathione S-transferase 1, isoform D GN=GstD1 OS=Anopheles gambiae (African malaria mosquito) PE=1 SV=1</t>
  </si>
  <si>
    <t xml:space="preserve">PREDICTED: glutathione S-transferase 1, isoform D-like [Tribolium castaneum]</t>
  </si>
  <si>
    <t xml:space="preserve">UGT</t>
  </si>
  <si>
    <t xml:space="preserve">c39241.graph_c0</t>
  </si>
  <si>
    <t xml:space="preserve">[GC]</t>
  </si>
  <si>
    <t xml:space="preserve">UDP-glucoronosyl and UDP-glucosyl transferase</t>
  </si>
  <si>
    <t xml:space="preserve">Putative UDP-glucuronosyltransferase ugt-58 (Precursor) GN=ugt-58 OS=Caenorhabditis elegans PE=3 SV=2</t>
  </si>
  <si>
    <t xml:space="preserve">PREDICTED: UDP-glucuronosyltransferase 2C1-like [Tribolium castaneum]</t>
  </si>
  <si>
    <t xml:space="preserve">c37432.graph_c0</t>
  </si>
  <si>
    <t xml:space="preserve">UDP-glucoronosyl and UDP-glucosyl transferase;; Glycosyltransferase family 28 C-terminal domain</t>
  </si>
  <si>
    <t xml:space="preserve">PREDICTED: UDP-glucuronosyltransferase 2B10-like [Tribolium castaneum]</t>
  </si>
  <si>
    <t xml:space="preserve">c41774.graph_c0</t>
  </si>
  <si>
    <t xml:space="preserve">UDP-glucoronosyl and UDP-glucosyl transferase;; Glycosyltransferase family 28 C-terminal domain;; Glycosyl transferase family 1</t>
  </si>
  <si>
    <t xml:space="preserve">Putative UDP-glucuronosyltransferase ugt-50 (Precursor) GN=ugt-50 OS=Caenorhabditis elegans PE=1 SV=2</t>
  </si>
  <si>
    <t xml:space="preserve">PREDICTED: UDP-glucuronosyltransferase 2B9 [Tribolium castaneum] </t>
  </si>
  <si>
    <t xml:space="preserve">CE</t>
  </si>
  <si>
    <t xml:space="preserve">c43234.graph_c0</t>
  </si>
  <si>
    <t xml:space="preserve">Molecular Function: carboxylic ester hydrolase activity (GO:0052689);; </t>
  </si>
  <si>
    <t xml:space="preserve">Carboxylesterase family;; alpha/beta hydrolase fold</t>
  </si>
  <si>
    <t xml:space="preserve">Esterase FE4 (Precursor) OS=Myzus persicae (Green peach aphid) PE=1 SV=1</t>
  </si>
  <si>
    <t xml:space="preserve">putative pheromone esterase, partial [Leptinotarsa decemlineata]</t>
  </si>
  <si>
    <t xml:space="preserve">c46082.graph_c0</t>
  </si>
  <si>
    <t xml:space="preserve">PREDICTED: venom carboxylesterase-6 [Tribolium castaneum] </t>
  </si>
  <si>
    <t xml:space="preserve">c37640.graph_c0</t>
  </si>
  <si>
    <t xml:space="preserve">Carboxylesterase family;; alpha/beta hydrolase fold;; Prolyl oligopeptidase family</t>
  </si>
  <si>
    <t xml:space="preserve">Esterase E4 (Precursor) OS=Myzus persicae (Green peach aphid) PE=1 SV=1</t>
  </si>
  <si>
    <t xml:space="preserve">esterase [Leptinotarsa decemlineata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64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X16" activeCellId="0" sqref="X1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</row>
    <row r="2" customFormat="false" ht="13.5" hidden="false" customHeight="false" outlineLevel="0" collapsed="false">
      <c r="A2" s="1" t="s">
        <v>24</v>
      </c>
      <c r="B2" s="1" t="s">
        <v>25</v>
      </c>
      <c r="C2" s="1" t="n">
        <v>34.65911341</v>
      </c>
      <c r="D2" s="1" t="n">
        <v>32.71489569</v>
      </c>
      <c r="E2" s="1" t="n">
        <v>495.6505386</v>
      </c>
      <c r="F2" s="1" t="n">
        <v>548.4545095</v>
      </c>
      <c r="G2" s="1" t="n">
        <v>92.09405931</v>
      </c>
      <c r="H2" s="1" t="n">
        <v>56.46255661</v>
      </c>
      <c r="I2" s="1" t="n">
        <v>390.6789383</v>
      </c>
      <c r="J2" s="1" t="n">
        <v>390.5930164</v>
      </c>
      <c r="K2" s="2" t="n">
        <v>1.88E-012</v>
      </c>
      <c r="L2" s="1" t="n">
        <v>4.159416526</v>
      </c>
      <c r="M2" s="1" t="s">
        <v>26</v>
      </c>
      <c r="N2" s="2" t="n">
        <v>1.08E-012</v>
      </c>
      <c r="O2" s="1" t="n">
        <v>2.422856244</v>
      </c>
      <c r="P2" s="1" t="s">
        <v>26</v>
      </c>
      <c r="R2" s="1" t="s">
        <v>27</v>
      </c>
      <c r="S2" s="1" t="s">
        <v>28</v>
      </c>
      <c r="T2" s="1" t="s">
        <v>29</v>
      </c>
      <c r="U2" s="1" t="s">
        <v>30</v>
      </c>
      <c r="V2" s="1" t="s">
        <v>27</v>
      </c>
      <c r="W2" s="1" t="s">
        <v>28</v>
      </c>
      <c r="X2" s="1" t="s">
        <v>31</v>
      </c>
      <c r="Y2" s="1" t="s">
        <v>32</v>
      </c>
      <c r="Z2" s="1" t="s">
        <v>33</v>
      </c>
    </row>
    <row r="3" customFormat="false" ht="13.5" hidden="false" customHeight="false" outlineLevel="0" collapsed="false">
      <c r="A3" s="1" t="s">
        <v>24</v>
      </c>
      <c r="B3" s="1" t="s">
        <v>34</v>
      </c>
      <c r="C3" s="1" t="n">
        <v>364.2814991</v>
      </c>
      <c r="D3" s="1" t="n">
        <v>635.8036968</v>
      </c>
      <c r="E3" s="1" t="n">
        <v>2694.407822</v>
      </c>
      <c r="F3" s="1" t="n">
        <v>3115.105006</v>
      </c>
      <c r="G3" s="1" t="n">
        <v>786.3861656</v>
      </c>
      <c r="H3" s="1" t="n">
        <v>423.5177094</v>
      </c>
      <c r="I3" s="1" t="n">
        <v>1373.738413</v>
      </c>
      <c r="J3" s="1" t="n">
        <v>1456.939183</v>
      </c>
      <c r="K3" s="2" t="n">
        <v>9.82E-005</v>
      </c>
      <c r="L3" s="1" t="n">
        <v>2.752813852</v>
      </c>
      <c r="M3" s="1" t="s">
        <v>26</v>
      </c>
      <c r="N3" s="1" t="n">
        <v>0.001170422</v>
      </c>
      <c r="O3" s="1" t="n">
        <v>1.25518517</v>
      </c>
      <c r="P3" s="1" t="s">
        <v>26</v>
      </c>
      <c r="R3" s="1" t="s">
        <v>27</v>
      </c>
      <c r="S3" s="1" t="s">
        <v>28</v>
      </c>
      <c r="T3" s="1" t="s">
        <v>35</v>
      </c>
      <c r="U3" s="1" t="s">
        <v>30</v>
      </c>
      <c r="V3" s="1" t="s">
        <v>27</v>
      </c>
      <c r="W3" s="1" t="s">
        <v>28</v>
      </c>
      <c r="X3" s="1" t="s">
        <v>31</v>
      </c>
      <c r="Y3" s="1" t="s">
        <v>32</v>
      </c>
      <c r="Z3" s="1" t="s">
        <v>33</v>
      </c>
    </row>
    <row r="4" customFormat="false" ht="13.5" hidden="false" customHeight="false" outlineLevel="0" collapsed="false">
      <c r="A4" s="1" t="s">
        <v>24</v>
      </c>
      <c r="B4" s="1" t="s">
        <v>36</v>
      </c>
      <c r="C4" s="1" t="n">
        <v>216.62925</v>
      </c>
      <c r="D4" s="1" t="n">
        <v>325.7985215</v>
      </c>
      <c r="E4" s="1" t="n">
        <v>1683.325986</v>
      </c>
      <c r="F4" s="1" t="n">
        <v>1140.122373</v>
      </c>
      <c r="G4" s="1" t="n">
        <v>161.4933614</v>
      </c>
      <c r="H4" s="1" t="n">
        <v>95.82914025</v>
      </c>
      <c r="I4" s="1" t="n">
        <v>569.3746273</v>
      </c>
      <c r="J4" s="1" t="n">
        <v>594.3911507</v>
      </c>
      <c r="K4" s="1" t="n">
        <v>0.000918193</v>
      </c>
      <c r="L4" s="1" t="n">
        <v>2.608896996</v>
      </c>
      <c r="M4" s="1" t="s">
        <v>26</v>
      </c>
      <c r="N4" s="2" t="n">
        <v>1.05E-010</v>
      </c>
      <c r="O4" s="1" t="n">
        <v>2.205278403</v>
      </c>
      <c r="P4" s="1" t="s">
        <v>26</v>
      </c>
      <c r="R4" s="1" t="s">
        <v>27</v>
      </c>
      <c r="S4" s="1" t="s">
        <v>28</v>
      </c>
      <c r="T4" s="1" t="s">
        <v>37</v>
      </c>
      <c r="U4" s="1" t="s">
        <v>29</v>
      </c>
      <c r="V4" s="1" t="s">
        <v>27</v>
      </c>
      <c r="W4" s="1" t="s">
        <v>28</v>
      </c>
      <c r="X4" s="1" t="s">
        <v>38</v>
      </c>
      <c r="Y4" s="1" t="s">
        <v>39</v>
      </c>
      <c r="Z4" s="1" t="s">
        <v>40</v>
      </c>
    </row>
    <row r="5" customFormat="false" ht="13.5" hidden="false" customHeight="false" outlineLevel="0" collapsed="false">
      <c r="A5" s="1" t="s">
        <v>24</v>
      </c>
      <c r="B5" s="1" t="s">
        <v>41</v>
      </c>
      <c r="C5" s="1" t="n">
        <v>107.9914703</v>
      </c>
      <c r="D5" s="1" t="n">
        <v>123.4075796</v>
      </c>
      <c r="E5" s="1" t="n">
        <v>273.1851639</v>
      </c>
      <c r="F5" s="1" t="n">
        <v>127.317886</v>
      </c>
      <c r="G5" s="1" t="n">
        <v>59.89749167</v>
      </c>
      <c r="H5" s="1" t="n">
        <v>76.53014997</v>
      </c>
      <c r="I5" s="1" t="n">
        <v>177.1759648</v>
      </c>
      <c r="J5" s="1" t="n">
        <v>166.4538573</v>
      </c>
      <c r="K5" s="1" t="n">
        <v>0.625873596</v>
      </c>
      <c r="L5" s="1" t="n">
        <v>1.02653462</v>
      </c>
      <c r="M5" s="1" t="s">
        <v>26</v>
      </c>
      <c r="N5" s="1" t="n">
        <v>0.000463038</v>
      </c>
      <c r="O5" s="1" t="n">
        <v>1.35395775</v>
      </c>
      <c r="P5" s="1" t="s">
        <v>26</v>
      </c>
      <c r="R5" s="1" t="s">
        <v>27</v>
      </c>
      <c r="S5" s="1" t="s">
        <v>28</v>
      </c>
      <c r="T5" s="3" t="s">
        <v>42</v>
      </c>
      <c r="U5" s="1" t="s">
        <v>43</v>
      </c>
      <c r="V5" s="1" t="s">
        <v>27</v>
      </c>
      <c r="W5" s="1" t="s">
        <v>28</v>
      </c>
      <c r="X5" s="1" t="s">
        <v>44</v>
      </c>
      <c r="Y5" s="1" t="s">
        <v>45</v>
      </c>
      <c r="Z5" s="1" t="s">
        <v>46</v>
      </c>
    </row>
    <row r="6" customFormat="false" ht="13.5" hidden="false" customHeight="false" outlineLevel="0" collapsed="false">
      <c r="A6" s="1" t="s">
        <v>24</v>
      </c>
      <c r="B6" s="1" t="s">
        <v>47</v>
      </c>
      <c r="C6" s="1" t="n">
        <v>32.25014656</v>
      </c>
      <c r="D6" s="1" t="n">
        <v>34.75502234</v>
      </c>
      <c r="E6" s="1" t="n">
        <v>178.5093404</v>
      </c>
      <c r="F6" s="1" t="n">
        <v>155.6946245</v>
      </c>
      <c r="G6" s="1" t="n">
        <v>29.57992912</v>
      </c>
      <c r="H6" s="1" t="n">
        <v>15.72507279</v>
      </c>
      <c r="I6" s="1" t="n">
        <v>49.6563642</v>
      </c>
      <c r="J6" s="1" t="n">
        <v>62.96898509</v>
      </c>
      <c r="K6" s="2" t="n">
        <v>2.25E-008</v>
      </c>
      <c r="L6" s="1" t="n">
        <v>2.533751897</v>
      </c>
      <c r="M6" s="1" t="s">
        <v>26</v>
      </c>
      <c r="N6" s="1" t="n">
        <v>0.001777105</v>
      </c>
      <c r="O6" s="1" t="n">
        <v>1.341932665</v>
      </c>
      <c r="P6" s="1" t="s">
        <v>26</v>
      </c>
      <c r="R6" s="1" t="s">
        <v>29</v>
      </c>
      <c r="S6" s="1" t="s">
        <v>29</v>
      </c>
      <c r="T6" s="1" t="s">
        <v>48</v>
      </c>
      <c r="U6" s="1" t="s">
        <v>49</v>
      </c>
      <c r="V6" s="1" t="s">
        <v>27</v>
      </c>
      <c r="W6" s="1" t="s">
        <v>28</v>
      </c>
      <c r="X6" s="1" t="s">
        <v>50</v>
      </c>
      <c r="Y6" s="1" t="s">
        <v>29</v>
      </c>
      <c r="Z6" s="1" t="s">
        <v>51</v>
      </c>
    </row>
    <row r="7" customFormat="false" ht="13.5" hidden="false" customHeight="false" outlineLevel="0" collapsed="false">
      <c r="A7" s="1" t="s">
        <v>24</v>
      </c>
      <c r="B7" s="1" t="s">
        <v>52</v>
      </c>
      <c r="C7" s="1" t="n">
        <v>87.58943447</v>
      </c>
      <c r="D7" s="1" t="n">
        <v>104.2294184</v>
      </c>
      <c r="E7" s="1" t="n">
        <v>178.7387219</v>
      </c>
      <c r="F7" s="1" t="n">
        <v>96.89881282</v>
      </c>
      <c r="G7" s="1" t="n">
        <v>54.34766446</v>
      </c>
      <c r="H7" s="1" t="n">
        <v>33.56390289</v>
      </c>
      <c r="I7" s="1" t="n">
        <v>106.2188806</v>
      </c>
      <c r="J7" s="1" t="n">
        <v>105.4836663</v>
      </c>
      <c r="K7" s="1" t="n">
        <v>0.659531599</v>
      </c>
      <c r="L7" s="1" t="n">
        <v>0.754594118</v>
      </c>
      <c r="M7" s="1" t="s">
        <v>26</v>
      </c>
      <c r="N7" s="1" t="n">
        <v>0.000189214</v>
      </c>
      <c r="O7" s="1" t="n">
        <v>1.295924395</v>
      </c>
      <c r="P7" s="1" t="s">
        <v>26</v>
      </c>
      <c r="R7" s="1" t="s">
        <v>53</v>
      </c>
      <c r="S7" s="1" t="s">
        <v>54</v>
      </c>
      <c r="T7" s="1" t="s">
        <v>55</v>
      </c>
      <c r="U7" s="1" t="s">
        <v>56</v>
      </c>
      <c r="V7" s="1" t="s">
        <v>27</v>
      </c>
      <c r="W7" s="1" t="s">
        <v>28</v>
      </c>
      <c r="X7" s="1" t="s">
        <v>57</v>
      </c>
      <c r="Y7" s="1" t="s">
        <v>58</v>
      </c>
      <c r="Z7" s="1" t="s">
        <v>59</v>
      </c>
    </row>
    <row r="8" customFormat="false" ht="13.5" hidden="false" customHeight="false" outlineLevel="0" collapsed="false">
      <c r="A8" s="1" t="s">
        <v>24</v>
      </c>
      <c r="B8" s="1" t="s">
        <v>60</v>
      </c>
      <c r="C8" s="1" t="n">
        <v>71.05406627</v>
      </c>
      <c r="D8" s="1" t="n">
        <v>74.34938368</v>
      </c>
      <c r="E8" s="1" t="n">
        <v>393.1164433</v>
      </c>
      <c r="F8" s="1" t="n">
        <v>370.6758042</v>
      </c>
      <c r="G8" s="1" t="n">
        <v>61.17881628</v>
      </c>
      <c r="H8" s="1" t="n">
        <v>32.27227081</v>
      </c>
      <c r="I8" s="1" t="n">
        <v>111.3219922</v>
      </c>
      <c r="J8" s="1" t="n">
        <v>119.6521707</v>
      </c>
      <c r="K8" s="2" t="n">
        <v>2.35E-006</v>
      </c>
      <c r="L8" s="1" t="n">
        <v>2.605497684</v>
      </c>
      <c r="M8" s="1" t="s">
        <v>26</v>
      </c>
      <c r="N8" s="2" t="n">
        <v>0.0001</v>
      </c>
      <c r="O8" s="1" t="n">
        <v>1.334496258</v>
      </c>
      <c r="P8" s="1" t="s">
        <v>26</v>
      </c>
      <c r="R8" s="1" t="s">
        <v>27</v>
      </c>
      <c r="S8" s="1" t="s">
        <v>28</v>
      </c>
      <c r="T8" s="1" t="s">
        <v>61</v>
      </c>
      <c r="U8" s="1" t="s">
        <v>62</v>
      </c>
      <c r="V8" s="1" t="s">
        <v>27</v>
      </c>
      <c r="W8" s="1" t="s">
        <v>28</v>
      </c>
      <c r="X8" s="1" t="s">
        <v>63</v>
      </c>
      <c r="Y8" s="1" t="s">
        <v>64</v>
      </c>
      <c r="Z8" s="1" t="s">
        <v>65</v>
      </c>
    </row>
    <row r="9" customFormat="false" ht="13.5" hidden="false" customHeight="false" outlineLevel="0" collapsed="false">
      <c r="A9" s="1" t="s">
        <v>24</v>
      </c>
      <c r="B9" s="1" t="s">
        <v>66</v>
      </c>
      <c r="C9" s="1" t="n">
        <v>36.16578258</v>
      </c>
      <c r="D9" s="1" t="n">
        <v>134.61294</v>
      </c>
      <c r="E9" s="1" t="n">
        <v>943.2514865</v>
      </c>
      <c r="F9" s="1" t="n">
        <v>814.49374</v>
      </c>
      <c r="G9" s="1" t="n">
        <v>114.0499187</v>
      </c>
      <c r="H9" s="1" t="n">
        <v>61.33132738</v>
      </c>
      <c r="I9" s="1" t="n">
        <v>345.4313707</v>
      </c>
      <c r="J9" s="1" t="n">
        <v>379.2031429</v>
      </c>
      <c r="K9" s="2" t="n">
        <v>7.04E-009</v>
      </c>
      <c r="L9" s="1" t="n">
        <v>3.598019585</v>
      </c>
      <c r="M9" s="1" t="s">
        <v>26</v>
      </c>
      <c r="N9" s="2" t="n">
        <v>8E-010</v>
      </c>
      <c r="O9" s="1" t="n">
        <v>2.075527577</v>
      </c>
      <c r="P9" s="1" t="s">
        <v>26</v>
      </c>
      <c r="R9" s="1" t="s">
        <v>27</v>
      </c>
      <c r="S9" s="1" t="s">
        <v>28</v>
      </c>
      <c r="T9" s="1" t="s">
        <v>67</v>
      </c>
      <c r="U9" s="1" t="s">
        <v>29</v>
      </c>
      <c r="V9" s="1" t="s">
        <v>27</v>
      </c>
      <c r="W9" s="1" t="s">
        <v>28</v>
      </c>
      <c r="X9" s="1" t="s">
        <v>68</v>
      </c>
      <c r="Y9" s="1" t="s">
        <v>69</v>
      </c>
      <c r="Z9" s="1" t="s">
        <v>70</v>
      </c>
    </row>
    <row r="10" customFormat="false" ht="13.5" hidden="false" customHeight="false" outlineLevel="0" collapsed="false">
      <c r="A10" s="1" t="s">
        <v>24</v>
      </c>
      <c r="B10" s="1" t="s">
        <v>71</v>
      </c>
      <c r="C10" s="1" t="n">
        <v>44.89482098</v>
      </c>
      <c r="D10" s="1" t="n">
        <v>53.64916661</v>
      </c>
      <c r="E10" s="1" t="n">
        <v>389.4468866</v>
      </c>
      <c r="F10" s="1" t="n">
        <v>298.8778416</v>
      </c>
      <c r="G10" s="1" t="n">
        <v>85.70007563</v>
      </c>
      <c r="H10" s="1" t="n">
        <v>74.50471249</v>
      </c>
      <c r="I10" s="1" t="n">
        <v>217.0986876</v>
      </c>
      <c r="J10" s="1" t="n">
        <v>198.0567881</v>
      </c>
      <c r="K10" s="2" t="n">
        <v>2.47E-007</v>
      </c>
      <c r="L10" s="1" t="n">
        <v>3.025427676</v>
      </c>
      <c r="M10" s="1" t="s">
        <v>26</v>
      </c>
      <c r="N10" s="1" t="n">
        <v>0.000189214</v>
      </c>
      <c r="O10" s="1" t="n">
        <v>1.398893377</v>
      </c>
      <c r="P10" s="1" t="s">
        <v>26</v>
      </c>
      <c r="R10" s="1" t="s">
        <v>27</v>
      </c>
      <c r="S10" s="1" t="s">
        <v>28</v>
      </c>
      <c r="T10" s="1" t="s">
        <v>67</v>
      </c>
      <c r="U10" s="1" t="s">
        <v>72</v>
      </c>
      <c r="V10" s="1" t="s">
        <v>27</v>
      </c>
      <c r="W10" s="1" t="s">
        <v>28</v>
      </c>
      <c r="X10" s="1" t="s">
        <v>73</v>
      </c>
      <c r="Y10" s="1" t="s">
        <v>74</v>
      </c>
      <c r="Z10" s="1" t="s">
        <v>75</v>
      </c>
    </row>
    <row r="11" customFormat="false" ht="13.5" hidden="false" customHeight="false" outlineLevel="0" collapsed="false">
      <c r="A11" s="1" t="s">
        <v>24</v>
      </c>
      <c r="B11" s="1" t="s">
        <v>76</v>
      </c>
      <c r="C11" s="1" t="n">
        <v>45.60126907</v>
      </c>
      <c r="D11" s="1" t="n">
        <v>77.87100745</v>
      </c>
      <c r="E11" s="1" t="n">
        <v>216.7908668</v>
      </c>
      <c r="F11" s="1" t="n">
        <v>174.5681933</v>
      </c>
      <c r="G11" s="1" t="n">
        <v>48.01953452</v>
      </c>
      <c r="H11" s="1" t="n">
        <v>32.20454437</v>
      </c>
      <c r="I11" s="1" t="n">
        <v>93.14272209</v>
      </c>
      <c r="J11" s="1" t="n">
        <v>87.45232824</v>
      </c>
      <c r="K11" s="1" t="n">
        <v>0.000687725</v>
      </c>
      <c r="L11" s="1" t="n">
        <v>1.889978602</v>
      </c>
      <c r="M11" s="1" t="s">
        <v>26</v>
      </c>
      <c r="N11" s="1" t="n">
        <v>0.00103035</v>
      </c>
      <c r="O11" s="1" t="n">
        <v>1.198171819</v>
      </c>
      <c r="P11" s="1" t="s">
        <v>26</v>
      </c>
      <c r="R11" s="1" t="s">
        <v>27</v>
      </c>
      <c r="S11" s="1" t="s">
        <v>28</v>
      </c>
      <c r="T11" s="1" t="s">
        <v>77</v>
      </c>
      <c r="U11" s="1" t="s">
        <v>29</v>
      </c>
      <c r="V11" s="1" t="s">
        <v>27</v>
      </c>
      <c r="W11" s="1" t="s">
        <v>28</v>
      </c>
      <c r="X11" s="1" t="s">
        <v>78</v>
      </c>
      <c r="Y11" s="1" t="s">
        <v>79</v>
      </c>
      <c r="Z11" s="1" t="s">
        <v>80</v>
      </c>
    </row>
    <row r="12" customFormat="false" ht="13.5" hidden="false" customHeight="false" outlineLevel="0" collapsed="false">
      <c r="A12" s="1" t="s">
        <v>24</v>
      </c>
      <c r="B12" s="1" t="s">
        <v>81</v>
      </c>
      <c r="C12" s="1" t="n">
        <v>186.1120283</v>
      </c>
      <c r="D12" s="1" t="n">
        <v>250.0644227</v>
      </c>
      <c r="E12" s="1" t="n">
        <v>637.9859403</v>
      </c>
      <c r="F12" s="1" t="n">
        <v>531.5634586</v>
      </c>
      <c r="G12" s="1" t="n">
        <v>85.80161904</v>
      </c>
      <c r="H12" s="1" t="n">
        <v>96.39349835</v>
      </c>
      <c r="I12" s="1" t="n">
        <v>218.7817488</v>
      </c>
      <c r="J12" s="1" t="n">
        <v>228.700637</v>
      </c>
      <c r="K12" s="1" t="n">
        <v>0.020819713</v>
      </c>
      <c r="L12" s="1" t="n">
        <v>1.64357458</v>
      </c>
      <c r="M12" s="1" t="s">
        <v>26</v>
      </c>
      <c r="N12" s="1" t="n">
        <v>0.000676951</v>
      </c>
      <c r="O12" s="1" t="n">
        <v>1.318295603</v>
      </c>
      <c r="P12" s="1" t="s">
        <v>26</v>
      </c>
      <c r="R12" s="1" t="s">
        <v>27</v>
      </c>
      <c r="S12" s="1" t="s">
        <v>28</v>
      </c>
      <c r="T12" s="1" t="s">
        <v>82</v>
      </c>
      <c r="U12" s="1" t="s">
        <v>83</v>
      </c>
      <c r="V12" s="1" t="s">
        <v>27</v>
      </c>
      <c r="W12" s="1" t="s">
        <v>28</v>
      </c>
      <c r="X12" s="1" t="s">
        <v>84</v>
      </c>
      <c r="Y12" s="1" t="s">
        <v>85</v>
      </c>
      <c r="Z12" s="1" t="s">
        <v>86</v>
      </c>
    </row>
    <row r="13" customFormat="false" ht="13.5" hidden="false" customHeight="false" outlineLevel="0" collapsed="false">
      <c r="A13" s="1" t="s">
        <v>24</v>
      </c>
      <c r="B13" s="1" t="s">
        <v>87</v>
      </c>
      <c r="C13" s="1" t="n">
        <v>1.74604593</v>
      </c>
      <c r="D13" s="1" t="n">
        <v>1.057110665</v>
      </c>
      <c r="E13" s="1" t="n">
        <v>3.367421777</v>
      </c>
      <c r="F13" s="1" t="n">
        <v>4.195679961</v>
      </c>
      <c r="G13" s="1" t="n">
        <v>5.521073996</v>
      </c>
      <c r="H13" s="1" t="n">
        <v>2.291014844</v>
      </c>
      <c r="I13" s="1" t="n">
        <v>15.02172097</v>
      </c>
      <c r="J13" s="1" t="n">
        <v>17.52932737</v>
      </c>
      <c r="K13" s="1" t="n">
        <v>0.01326984</v>
      </c>
      <c r="L13" s="1" t="n">
        <v>1.626145591</v>
      </c>
      <c r="M13" s="1" t="s">
        <v>26</v>
      </c>
      <c r="N13" s="2" t="n">
        <v>1.52E-007</v>
      </c>
      <c r="O13" s="1" t="n">
        <v>2.089613952</v>
      </c>
      <c r="P13" s="1" t="s">
        <v>26</v>
      </c>
      <c r="R13" s="1" t="s">
        <v>88</v>
      </c>
      <c r="S13" s="1" t="s">
        <v>29</v>
      </c>
      <c r="T13" s="1" t="s">
        <v>29</v>
      </c>
      <c r="U13" s="1" t="s">
        <v>29</v>
      </c>
      <c r="V13" s="1" t="s">
        <v>27</v>
      </c>
      <c r="W13" s="1" t="s">
        <v>28</v>
      </c>
      <c r="X13" s="1" t="s">
        <v>89</v>
      </c>
      <c r="Y13" s="1" t="s">
        <v>90</v>
      </c>
      <c r="Z13" s="1" t="s">
        <v>91</v>
      </c>
    </row>
    <row r="14" customFormat="false" ht="13.5" hidden="false" customHeight="false" outlineLevel="0" collapsed="false">
      <c r="A14" s="1" t="s">
        <v>24</v>
      </c>
      <c r="B14" s="1" t="s">
        <v>92</v>
      </c>
      <c r="C14" s="1" t="n">
        <v>2.676631769</v>
      </c>
      <c r="D14" s="1" t="n">
        <v>2.864549115</v>
      </c>
      <c r="E14" s="1" t="n">
        <v>17.07390704</v>
      </c>
      <c r="F14" s="1" t="n">
        <v>31.53346104</v>
      </c>
      <c r="G14" s="1" t="n">
        <v>8.240789652</v>
      </c>
      <c r="H14" s="1" t="n">
        <v>5.327314155</v>
      </c>
      <c r="I14" s="1" t="n">
        <v>15.15810991</v>
      </c>
      <c r="J14" s="1" t="n">
        <v>14.87481473</v>
      </c>
      <c r="K14" s="1" t="n">
        <v>0.000229395</v>
      </c>
      <c r="L14" s="1" t="n">
        <v>3.324676937</v>
      </c>
      <c r="M14" s="1" t="s">
        <v>26</v>
      </c>
      <c r="N14" s="1" t="n">
        <v>0.00342302</v>
      </c>
      <c r="O14" s="1" t="n">
        <v>1.17396922</v>
      </c>
      <c r="P14" s="1" t="s">
        <v>26</v>
      </c>
      <c r="R14" s="1" t="s">
        <v>88</v>
      </c>
      <c r="S14" s="1" t="s">
        <v>29</v>
      </c>
      <c r="T14" s="1" t="s">
        <v>93</v>
      </c>
      <c r="U14" s="1" t="s">
        <v>29</v>
      </c>
      <c r="V14" s="1" t="s">
        <v>27</v>
      </c>
      <c r="W14" s="1" t="s">
        <v>28</v>
      </c>
      <c r="X14" s="1" t="s">
        <v>94</v>
      </c>
      <c r="Y14" s="1" t="s">
        <v>95</v>
      </c>
      <c r="Z14" s="1" t="s">
        <v>91</v>
      </c>
    </row>
    <row r="15" customFormat="false" ht="13.5" hidden="false" customHeight="false" outlineLevel="0" collapsed="false">
      <c r="A15" s="1" t="s">
        <v>24</v>
      </c>
      <c r="B15" s="1" t="s">
        <v>96</v>
      </c>
      <c r="C15" s="1" t="n">
        <v>177.141895</v>
      </c>
      <c r="D15" s="1" t="n">
        <v>169.29333</v>
      </c>
      <c r="E15" s="1" t="n">
        <v>370.3344734</v>
      </c>
      <c r="F15" s="1" t="n">
        <v>162.7932105</v>
      </c>
      <c r="G15" s="1" t="n">
        <v>42.94705465</v>
      </c>
      <c r="H15" s="1" t="n">
        <v>52.94361193</v>
      </c>
      <c r="I15" s="1" t="n">
        <v>161.0573611</v>
      </c>
      <c r="J15" s="1" t="n">
        <v>215.8303871</v>
      </c>
      <c r="K15" s="1" t="n">
        <v>0.7261377</v>
      </c>
      <c r="L15" s="1" t="n">
        <v>0.855481791</v>
      </c>
      <c r="M15" s="1" t="s">
        <v>26</v>
      </c>
      <c r="N15" s="2" t="n">
        <v>1.19E-006</v>
      </c>
      <c r="O15" s="1" t="n">
        <v>1.994462668</v>
      </c>
      <c r="P15" s="1" t="s">
        <v>26</v>
      </c>
      <c r="R15" s="1" t="s">
        <v>27</v>
      </c>
      <c r="S15" s="1" t="s">
        <v>28</v>
      </c>
      <c r="T15" s="1" t="s">
        <v>97</v>
      </c>
      <c r="U15" s="1" t="s">
        <v>29</v>
      </c>
      <c r="V15" s="1" t="s">
        <v>27</v>
      </c>
      <c r="W15" s="1" t="s">
        <v>28</v>
      </c>
      <c r="X15" s="1" t="s">
        <v>98</v>
      </c>
      <c r="Y15" s="1" t="s">
        <v>99</v>
      </c>
      <c r="Z15" s="1" t="s">
        <v>100</v>
      </c>
    </row>
    <row r="16" customFormat="false" ht="13.5" hidden="false" customHeight="false" outlineLevel="0" collapsed="false">
      <c r="A16" s="1" t="s">
        <v>24</v>
      </c>
      <c r="B16" s="1" t="s">
        <v>101</v>
      </c>
      <c r="C16" s="1" t="n">
        <v>16.74352434</v>
      </c>
      <c r="D16" s="1" t="n">
        <v>60.36174335</v>
      </c>
      <c r="E16" s="1" t="n">
        <v>215.5335478</v>
      </c>
      <c r="F16" s="1" t="n">
        <v>375.6433814</v>
      </c>
      <c r="G16" s="1" t="n">
        <v>47.75140397</v>
      </c>
      <c r="H16" s="1" t="n">
        <v>38.10879176</v>
      </c>
      <c r="I16" s="1" t="n">
        <v>159.3731372</v>
      </c>
      <c r="J16" s="1" t="n">
        <v>121.8680152</v>
      </c>
      <c r="K16" s="1" t="n">
        <v>0.000117242</v>
      </c>
      <c r="L16" s="1" t="n">
        <v>3.150730686</v>
      </c>
      <c r="M16" s="1" t="s">
        <v>26</v>
      </c>
      <c r="N16" s="2" t="n">
        <v>2.21E-005</v>
      </c>
      <c r="O16" s="1" t="n">
        <v>1.738629665</v>
      </c>
      <c r="P16" s="1" t="s">
        <v>26</v>
      </c>
      <c r="R16" s="1" t="s">
        <v>29</v>
      </c>
      <c r="S16" s="1" t="s">
        <v>29</v>
      </c>
      <c r="T16" s="3" t="s">
        <v>102</v>
      </c>
      <c r="U16" s="1" t="s">
        <v>103</v>
      </c>
      <c r="V16" s="1" t="s">
        <v>27</v>
      </c>
      <c r="W16" s="1" t="s">
        <v>28</v>
      </c>
      <c r="X16" s="1" t="s">
        <v>104</v>
      </c>
      <c r="Y16" s="1" t="s">
        <v>105</v>
      </c>
      <c r="Z16" s="1" t="s">
        <v>106</v>
      </c>
    </row>
    <row r="17" customFormat="false" ht="13.5" hidden="false" customHeight="false" outlineLevel="0" collapsed="false">
      <c r="A17" s="1" t="s">
        <v>107</v>
      </c>
      <c r="B17" s="1" t="s">
        <v>108</v>
      </c>
      <c r="C17" s="1" t="n">
        <v>214.3683954</v>
      </c>
      <c r="D17" s="1" t="n">
        <v>286.922161</v>
      </c>
      <c r="E17" s="1" t="n">
        <v>1205.163687</v>
      </c>
      <c r="F17" s="1" t="n">
        <v>645.2530337</v>
      </c>
      <c r="G17" s="1" t="n">
        <v>13.05188251</v>
      </c>
      <c r="H17" s="1" t="n">
        <v>13.24871009</v>
      </c>
      <c r="I17" s="1" t="n">
        <v>200.5211352</v>
      </c>
      <c r="J17" s="1" t="n">
        <v>116.4466178</v>
      </c>
      <c r="K17" s="1" t="n">
        <v>0.117326772</v>
      </c>
      <c r="L17" s="1" t="n">
        <v>2.118069075</v>
      </c>
      <c r="M17" s="1" t="s">
        <v>26</v>
      </c>
      <c r="N17" s="1" t="n">
        <v>0.000929994</v>
      </c>
      <c r="O17" s="1" t="n">
        <v>3.617033117</v>
      </c>
      <c r="P17" s="1" t="s">
        <v>26</v>
      </c>
      <c r="R17" s="1" t="s">
        <v>109</v>
      </c>
      <c r="S17" s="1" t="s">
        <v>110</v>
      </c>
      <c r="T17" s="1" t="s">
        <v>29</v>
      </c>
      <c r="U17" s="1" t="s">
        <v>29</v>
      </c>
      <c r="V17" s="1" t="s">
        <v>111</v>
      </c>
      <c r="W17" s="1" t="s">
        <v>112</v>
      </c>
      <c r="X17" s="1" t="s">
        <v>29</v>
      </c>
      <c r="Y17" s="1" t="s">
        <v>113</v>
      </c>
      <c r="Z17" s="1" t="s">
        <v>114</v>
      </c>
    </row>
    <row r="18" customFormat="false" ht="13.5" hidden="false" customHeight="false" outlineLevel="0" collapsed="false">
      <c r="A18" s="1" t="s">
        <v>107</v>
      </c>
      <c r="B18" s="1" t="s">
        <v>115</v>
      </c>
      <c r="C18" s="1" t="n">
        <v>48.71338189</v>
      </c>
      <c r="D18" s="1" t="n">
        <v>57.32023559</v>
      </c>
      <c r="E18" s="1" t="n">
        <v>267.421112</v>
      </c>
      <c r="F18" s="1" t="n">
        <v>364.0172128</v>
      </c>
      <c r="G18" s="1" t="n">
        <v>35.37924714</v>
      </c>
      <c r="H18" s="1" t="n">
        <v>24.4355087</v>
      </c>
      <c r="I18" s="1" t="n">
        <v>121.08084</v>
      </c>
      <c r="J18" s="1" t="n">
        <v>115.4797009</v>
      </c>
      <c r="K18" s="2" t="n">
        <v>1.27E-007</v>
      </c>
      <c r="L18" s="1" t="n">
        <v>2.776848528</v>
      </c>
      <c r="M18" s="1" t="s">
        <v>26</v>
      </c>
      <c r="N18" s="2" t="n">
        <v>1.2E-009</v>
      </c>
      <c r="O18" s="1" t="n">
        <v>2.010797654</v>
      </c>
      <c r="P18" s="1" t="s">
        <v>26</v>
      </c>
      <c r="R18" s="1" t="s">
        <v>29</v>
      </c>
      <c r="S18" s="1" t="s">
        <v>29</v>
      </c>
      <c r="T18" s="1" t="s">
        <v>116</v>
      </c>
      <c r="U18" s="1" t="s">
        <v>29</v>
      </c>
      <c r="V18" s="1" t="s">
        <v>111</v>
      </c>
      <c r="W18" s="1" t="s">
        <v>112</v>
      </c>
      <c r="X18" s="1" t="s">
        <v>29</v>
      </c>
      <c r="Y18" s="1" t="s">
        <v>113</v>
      </c>
      <c r="Z18" s="1" t="s">
        <v>117</v>
      </c>
    </row>
    <row r="19" customFormat="false" ht="13.5" hidden="false" customHeight="false" outlineLevel="0" collapsed="false">
      <c r="A19" s="1" t="s">
        <v>107</v>
      </c>
      <c r="B19" s="1" t="s">
        <v>118</v>
      </c>
      <c r="C19" s="1" t="n">
        <v>355.5696987</v>
      </c>
      <c r="D19" s="1" t="n">
        <v>322.4994008</v>
      </c>
      <c r="E19" s="1" t="n">
        <v>307.1006379</v>
      </c>
      <c r="F19" s="1" t="n">
        <v>126.8411872</v>
      </c>
      <c r="G19" s="1" t="n">
        <v>76.33981919</v>
      </c>
      <c r="H19" s="1" t="n">
        <v>84.86097117</v>
      </c>
      <c r="I19" s="1" t="n">
        <v>205.9809906</v>
      </c>
      <c r="J19" s="1" t="n">
        <v>211.7118031</v>
      </c>
      <c r="K19" s="1" t="n">
        <v>0.830744592</v>
      </c>
      <c r="L19" s="1" t="n">
        <v>-0.409609575</v>
      </c>
      <c r="M19" s="1" t="s">
        <v>119</v>
      </c>
      <c r="N19" s="1" t="n">
        <v>0.000189214</v>
      </c>
      <c r="O19" s="1" t="n">
        <v>1.395721983</v>
      </c>
      <c r="P19" s="1" t="s">
        <v>26</v>
      </c>
      <c r="R19" s="1" t="s">
        <v>111</v>
      </c>
      <c r="S19" s="1" t="s">
        <v>112</v>
      </c>
      <c r="T19" s="3" t="s">
        <v>120</v>
      </c>
      <c r="U19" s="1" t="s">
        <v>121</v>
      </c>
      <c r="V19" s="1" t="s">
        <v>111</v>
      </c>
      <c r="W19" s="1" t="s">
        <v>112</v>
      </c>
      <c r="X19" s="1" t="s">
        <v>122</v>
      </c>
      <c r="Y19" s="1" t="s">
        <v>123</v>
      </c>
      <c r="Z19" s="1" t="s">
        <v>124</v>
      </c>
    </row>
    <row r="20" customFormat="false" ht="13.5" hidden="false" customHeight="false" outlineLevel="0" collapsed="false">
      <c r="A20" s="1" t="s">
        <v>107</v>
      </c>
      <c r="B20" s="1" t="s">
        <v>125</v>
      </c>
      <c r="C20" s="1" t="n">
        <v>21.48439001</v>
      </c>
      <c r="D20" s="1" t="n">
        <v>19.16868181</v>
      </c>
      <c r="E20" s="1" t="n">
        <v>89.82331072</v>
      </c>
      <c r="F20" s="1" t="n">
        <v>20.80860979</v>
      </c>
      <c r="G20" s="1" t="n">
        <v>9.847291118</v>
      </c>
      <c r="H20" s="1" t="n">
        <v>9.784086548</v>
      </c>
      <c r="I20" s="1" t="n">
        <v>24.36210366</v>
      </c>
      <c r="J20" s="1" t="n">
        <v>24.0008729</v>
      </c>
      <c r="K20" s="1" t="n">
        <v>0.708850864</v>
      </c>
      <c r="L20" s="1" t="n">
        <v>1.691381956</v>
      </c>
      <c r="M20" s="1" t="s">
        <v>26</v>
      </c>
      <c r="N20" s="1" t="n">
        <v>0.000240129</v>
      </c>
      <c r="O20" s="1" t="n">
        <v>1.32419833</v>
      </c>
      <c r="P20" s="1" t="s">
        <v>26</v>
      </c>
      <c r="R20" s="1" t="s">
        <v>111</v>
      </c>
      <c r="S20" s="1" t="s">
        <v>112</v>
      </c>
      <c r="T20" s="1" t="s">
        <v>126</v>
      </c>
      <c r="U20" s="1" t="s">
        <v>29</v>
      </c>
      <c r="V20" s="1" t="s">
        <v>111</v>
      </c>
      <c r="W20" s="1" t="s">
        <v>112</v>
      </c>
      <c r="X20" s="1" t="s">
        <v>127</v>
      </c>
      <c r="Y20" s="1" t="s">
        <v>128</v>
      </c>
      <c r="Z20" s="1" t="s">
        <v>129</v>
      </c>
    </row>
    <row r="21" customFormat="false" ht="13.5" hidden="false" customHeight="false" outlineLevel="0" collapsed="false">
      <c r="A21" s="1" t="s">
        <v>107</v>
      </c>
      <c r="B21" s="1" t="s">
        <v>130</v>
      </c>
      <c r="C21" s="1" t="n">
        <v>125.4340605</v>
      </c>
      <c r="D21" s="1" t="n">
        <v>155.9614589</v>
      </c>
      <c r="E21" s="1" t="n">
        <v>664.63739</v>
      </c>
      <c r="F21" s="1" t="n">
        <v>883.1395448</v>
      </c>
      <c r="G21" s="1" t="n">
        <v>77.13950104</v>
      </c>
      <c r="H21" s="1" t="n">
        <v>54.40784652</v>
      </c>
      <c r="I21" s="1" t="n">
        <v>305.3936474</v>
      </c>
      <c r="J21" s="1" t="n">
        <v>294.8909987</v>
      </c>
      <c r="K21" s="2" t="n">
        <v>1.6E-007</v>
      </c>
      <c r="L21" s="1" t="n">
        <v>2.663961918</v>
      </c>
      <c r="M21" s="1" t="s">
        <v>26</v>
      </c>
      <c r="N21" s="2" t="n">
        <v>1.09E-011</v>
      </c>
      <c r="O21" s="1" t="n">
        <v>2.216963013</v>
      </c>
      <c r="P21" s="1" t="s">
        <v>26</v>
      </c>
      <c r="R21" s="1" t="s">
        <v>109</v>
      </c>
      <c r="S21" s="1" t="s">
        <v>110</v>
      </c>
      <c r="T21" s="1" t="s">
        <v>29</v>
      </c>
      <c r="U21" s="1" t="s">
        <v>29</v>
      </c>
      <c r="V21" s="1" t="s">
        <v>111</v>
      </c>
      <c r="W21" s="1" t="s">
        <v>112</v>
      </c>
      <c r="X21" s="1" t="s">
        <v>131</v>
      </c>
      <c r="Y21" s="1" t="s">
        <v>132</v>
      </c>
      <c r="Z21" s="1" t="s">
        <v>133</v>
      </c>
    </row>
    <row r="22" customFormat="false" ht="13.5" hidden="false" customHeight="false" outlineLevel="0" collapsed="false">
      <c r="A22" s="1" t="s">
        <v>107</v>
      </c>
      <c r="B22" s="1" t="s">
        <v>134</v>
      </c>
      <c r="C22" s="1" t="n">
        <v>1357.988832</v>
      </c>
      <c r="D22" s="1" t="n">
        <v>2274.872451</v>
      </c>
      <c r="E22" s="1" t="n">
        <v>7770.531105</v>
      </c>
      <c r="F22" s="1" t="n">
        <v>5836.477003</v>
      </c>
      <c r="G22" s="1" t="n">
        <v>601.656405</v>
      </c>
      <c r="H22" s="1" t="n">
        <v>553.1594966</v>
      </c>
      <c r="I22" s="1" t="n">
        <v>1948.90489</v>
      </c>
      <c r="J22" s="1" t="n">
        <v>2050.286597</v>
      </c>
      <c r="K22" s="1" t="n">
        <v>0.006373328</v>
      </c>
      <c r="L22" s="1" t="n">
        <v>2.132707631</v>
      </c>
      <c r="M22" s="1" t="s">
        <v>26</v>
      </c>
      <c r="N22" s="2" t="n">
        <v>8.58E-007</v>
      </c>
      <c r="O22" s="1" t="n">
        <v>1.815931494</v>
      </c>
      <c r="P22" s="1" t="s">
        <v>26</v>
      </c>
      <c r="R22" s="1" t="s">
        <v>109</v>
      </c>
      <c r="S22" s="1" t="s">
        <v>110</v>
      </c>
      <c r="T22" s="1" t="s">
        <v>29</v>
      </c>
      <c r="U22" s="1" t="s">
        <v>29</v>
      </c>
      <c r="V22" s="1" t="s">
        <v>111</v>
      </c>
      <c r="W22" s="1" t="s">
        <v>112</v>
      </c>
      <c r="X22" s="1" t="s">
        <v>131</v>
      </c>
      <c r="Y22" s="1" t="s">
        <v>132</v>
      </c>
      <c r="Z22" s="1" t="s">
        <v>133</v>
      </c>
    </row>
    <row r="23" customFormat="false" ht="13.5" hidden="false" customHeight="false" outlineLevel="0" collapsed="false">
      <c r="A23" s="1" t="s">
        <v>107</v>
      </c>
      <c r="B23" s="1" t="s">
        <v>135</v>
      </c>
      <c r="C23" s="1" t="n">
        <v>6.642704969</v>
      </c>
      <c r="D23" s="1" t="n">
        <v>3.909986862</v>
      </c>
      <c r="E23" s="1" t="n">
        <v>1.691453356</v>
      </c>
      <c r="F23" s="1" t="n">
        <v>2.738148267</v>
      </c>
      <c r="G23" s="1" t="n">
        <v>3.184049654</v>
      </c>
      <c r="H23" s="1" t="n">
        <v>0.532948964</v>
      </c>
      <c r="I23" s="1" t="n">
        <v>6.838347477</v>
      </c>
      <c r="J23" s="1" t="n">
        <v>10.34336701</v>
      </c>
      <c r="K23" s="1" t="n">
        <v>0.377064574</v>
      </c>
      <c r="L23" s="1" t="n">
        <v>-1.06675642</v>
      </c>
      <c r="M23" s="1" t="s">
        <v>119</v>
      </c>
      <c r="N23" s="1" t="n">
        <v>0.0056037</v>
      </c>
      <c r="O23" s="1" t="n">
        <v>2.244004378</v>
      </c>
      <c r="P23" s="1" t="s">
        <v>26</v>
      </c>
      <c r="R23" s="1" t="s">
        <v>29</v>
      </c>
      <c r="S23" s="1" t="s">
        <v>29</v>
      </c>
      <c r="T23" s="1" t="s">
        <v>29</v>
      </c>
      <c r="U23" s="1" t="s">
        <v>29</v>
      </c>
      <c r="V23" s="1" t="s">
        <v>111</v>
      </c>
      <c r="W23" s="1" t="s">
        <v>112</v>
      </c>
      <c r="X23" s="1" t="s">
        <v>136</v>
      </c>
      <c r="Y23" s="1" t="s">
        <v>137</v>
      </c>
      <c r="Z23" s="1" t="s">
        <v>138</v>
      </c>
    </row>
    <row r="24" customFormat="false" ht="13.5" hidden="false" customHeight="false" outlineLevel="0" collapsed="false">
      <c r="A24" s="1" t="s">
        <v>107</v>
      </c>
      <c r="B24" s="1" t="s">
        <v>139</v>
      </c>
      <c r="C24" s="1" t="n">
        <v>22.1177162</v>
      </c>
      <c r="D24" s="1" t="n">
        <v>28.54273805</v>
      </c>
      <c r="E24" s="1" t="n">
        <v>25.68545196</v>
      </c>
      <c r="F24" s="1" t="n">
        <v>14.31194537</v>
      </c>
      <c r="G24" s="1" t="n">
        <v>3.331797296</v>
      </c>
      <c r="H24" s="1" t="n">
        <v>6.537003778</v>
      </c>
      <c r="I24" s="1" t="n">
        <v>18.28197842</v>
      </c>
      <c r="J24" s="1" t="n">
        <v>23.63415804</v>
      </c>
      <c r="K24" s="1" t="n">
        <v>0.957273163</v>
      </c>
      <c r="L24" s="1" t="n">
        <v>-0.108787759</v>
      </c>
      <c r="M24" s="1" t="s">
        <v>119</v>
      </c>
      <c r="N24" s="2" t="n">
        <v>1.51E-006</v>
      </c>
      <c r="O24" s="1" t="n">
        <v>2.102203297</v>
      </c>
      <c r="P24" s="1" t="s">
        <v>26</v>
      </c>
      <c r="R24" s="1" t="s">
        <v>140</v>
      </c>
      <c r="S24" s="1" t="s">
        <v>29</v>
      </c>
      <c r="T24" s="1" t="s">
        <v>29</v>
      </c>
      <c r="U24" s="1" t="s">
        <v>29</v>
      </c>
      <c r="V24" s="1" t="s">
        <v>111</v>
      </c>
      <c r="W24" s="1" t="s">
        <v>112</v>
      </c>
      <c r="X24" s="1" t="s">
        <v>136</v>
      </c>
      <c r="Y24" s="1" t="s">
        <v>141</v>
      </c>
      <c r="Z24" s="1" t="s">
        <v>138</v>
      </c>
    </row>
    <row r="25" customFormat="false" ht="13.5" hidden="false" customHeight="false" outlineLevel="0" collapsed="false">
      <c r="A25" s="1" t="s">
        <v>107</v>
      </c>
      <c r="B25" s="1" t="s">
        <v>142</v>
      </c>
      <c r="C25" s="1" t="n">
        <v>4.830186034</v>
      </c>
      <c r="D25" s="1" t="n">
        <v>6.107283178</v>
      </c>
      <c r="E25" s="1" t="n">
        <v>4.671474163</v>
      </c>
      <c r="F25" s="1" t="n">
        <v>3.93162464</v>
      </c>
      <c r="G25" s="1" t="n">
        <v>8.886659767</v>
      </c>
      <c r="H25" s="1" t="n">
        <v>9.146870921</v>
      </c>
      <c r="I25" s="1" t="n">
        <v>19.39795215</v>
      </c>
      <c r="J25" s="1" t="n">
        <v>25.04732786</v>
      </c>
      <c r="K25" s="1" t="n">
        <v>0.928575877</v>
      </c>
      <c r="L25" s="1" t="n">
        <v>-0.127100283</v>
      </c>
      <c r="M25" s="1" t="s">
        <v>119</v>
      </c>
      <c r="N25" s="1" t="n">
        <v>0.000198014</v>
      </c>
      <c r="O25" s="1" t="n">
        <v>1.323089201</v>
      </c>
      <c r="P25" s="1" t="s">
        <v>26</v>
      </c>
      <c r="R25" s="1" t="s">
        <v>29</v>
      </c>
      <c r="S25" s="1" t="s">
        <v>29</v>
      </c>
      <c r="T25" s="1" t="s">
        <v>29</v>
      </c>
      <c r="U25" s="1" t="s">
        <v>29</v>
      </c>
      <c r="V25" s="1" t="s">
        <v>111</v>
      </c>
      <c r="W25" s="1" t="s">
        <v>112</v>
      </c>
      <c r="X25" s="1" t="s">
        <v>143</v>
      </c>
      <c r="Y25" s="1" t="s">
        <v>144</v>
      </c>
      <c r="Z25" s="1" t="s">
        <v>145</v>
      </c>
    </row>
    <row r="26" customFormat="false" ht="13.5" hidden="false" customHeight="false" outlineLevel="0" collapsed="false">
      <c r="A26" s="1" t="s">
        <v>107</v>
      </c>
      <c r="B26" s="1" t="s">
        <v>146</v>
      </c>
      <c r="C26" s="1" t="n">
        <v>0.642644546</v>
      </c>
      <c r="D26" s="1" t="n">
        <v>1.237972439</v>
      </c>
      <c r="E26" s="1" t="n">
        <v>0.116846111</v>
      </c>
      <c r="F26" s="1" t="n">
        <v>0.029555018</v>
      </c>
      <c r="G26" s="1" t="n">
        <v>18.08976648</v>
      </c>
      <c r="H26" s="1" t="n">
        <v>14.19451521</v>
      </c>
      <c r="I26" s="1" t="n">
        <v>0.55448817</v>
      </c>
      <c r="J26" s="1" t="n">
        <v>1.716735352</v>
      </c>
      <c r="K26" s="1" t="n">
        <v>0.007144442</v>
      </c>
      <c r="L26" s="1" t="n">
        <v>-3.42489506</v>
      </c>
      <c r="M26" s="1" t="s">
        <v>119</v>
      </c>
      <c r="N26" s="2" t="n">
        <v>1.69E-017</v>
      </c>
      <c r="O26" s="1" t="n">
        <v>-3.808809278</v>
      </c>
      <c r="P26" s="1" t="s">
        <v>119</v>
      </c>
      <c r="R26" s="1" t="s">
        <v>29</v>
      </c>
      <c r="S26" s="1" t="s">
        <v>29</v>
      </c>
      <c r="T26" s="1" t="s">
        <v>29</v>
      </c>
      <c r="U26" s="1" t="s">
        <v>29</v>
      </c>
      <c r="V26" s="1" t="s">
        <v>111</v>
      </c>
      <c r="W26" s="1" t="s">
        <v>112</v>
      </c>
      <c r="X26" s="1" t="s">
        <v>147</v>
      </c>
      <c r="Y26" s="1" t="s">
        <v>29</v>
      </c>
      <c r="Z26" s="1" t="s">
        <v>148</v>
      </c>
    </row>
    <row r="27" customFormat="false" ht="13.5" hidden="false" customHeight="false" outlineLevel="0" collapsed="false">
      <c r="A27" s="1" t="s">
        <v>107</v>
      </c>
      <c r="B27" s="1" t="s">
        <v>149</v>
      </c>
      <c r="C27" s="1" t="n">
        <v>17.84960036</v>
      </c>
      <c r="D27" s="1" t="n">
        <v>32.07469455</v>
      </c>
      <c r="E27" s="1" t="n">
        <v>84.88285808</v>
      </c>
      <c r="F27" s="1" t="n">
        <v>253.896665</v>
      </c>
      <c r="G27" s="1" t="n">
        <v>44.41276412</v>
      </c>
      <c r="H27" s="1" t="n">
        <v>45.32813412</v>
      </c>
      <c r="I27" s="1" t="n">
        <v>111.7726902</v>
      </c>
      <c r="J27" s="1" t="n">
        <v>106.8485065</v>
      </c>
      <c r="K27" s="1" t="n">
        <v>0.179370889</v>
      </c>
      <c r="L27" s="1" t="n">
        <v>2.949931832</v>
      </c>
      <c r="M27" s="1" t="s">
        <v>26</v>
      </c>
      <c r="N27" s="1" t="n">
        <v>0.000394454</v>
      </c>
      <c r="O27" s="1" t="n">
        <v>1.307941539</v>
      </c>
      <c r="P27" s="1" t="s">
        <v>26</v>
      </c>
      <c r="R27" s="1" t="s">
        <v>29</v>
      </c>
      <c r="S27" s="1" t="s">
        <v>29</v>
      </c>
      <c r="T27" s="1" t="s">
        <v>29</v>
      </c>
      <c r="U27" s="1" t="s">
        <v>29</v>
      </c>
      <c r="V27" s="1" t="s">
        <v>111</v>
      </c>
      <c r="W27" s="1" t="s">
        <v>112</v>
      </c>
      <c r="X27" s="1" t="s">
        <v>150</v>
      </c>
      <c r="Y27" s="1" t="s">
        <v>151</v>
      </c>
      <c r="Z27" s="1" t="s">
        <v>152</v>
      </c>
    </row>
    <row r="28" customFormat="false" ht="13.5" hidden="false" customHeight="false" outlineLevel="0" collapsed="false">
      <c r="A28" s="1" t="s">
        <v>107</v>
      </c>
      <c r="B28" s="1" t="s">
        <v>153</v>
      </c>
      <c r="C28" s="1" t="n">
        <v>39.50783443</v>
      </c>
      <c r="D28" s="1" t="n">
        <v>37.17156711</v>
      </c>
      <c r="E28" s="1" t="n">
        <v>16.48745133</v>
      </c>
      <c r="F28" s="1" t="n">
        <v>9.215555783</v>
      </c>
      <c r="G28" s="1" t="n">
        <v>366.5926603</v>
      </c>
      <c r="H28" s="1" t="n">
        <v>396.7056401</v>
      </c>
      <c r="I28" s="1" t="n">
        <v>115.8539362</v>
      </c>
      <c r="J28" s="1" t="n">
        <v>141.5046028</v>
      </c>
      <c r="K28" s="1" t="n">
        <v>0.002389231</v>
      </c>
      <c r="L28" s="1" t="n">
        <v>-1.350280304</v>
      </c>
      <c r="M28" s="1" t="s">
        <v>119</v>
      </c>
      <c r="N28" s="2" t="n">
        <v>2.27E-005</v>
      </c>
      <c r="O28" s="1" t="n">
        <v>-1.546939294</v>
      </c>
      <c r="P28" s="1" t="s">
        <v>119</v>
      </c>
      <c r="R28" s="1" t="s">
        <v>111</v>
      </c>
      <c r="S28" s="1" t="s">
        <v>112</v>
      </c>
      <c r="T28" s="1" t="s">
        <v>154</v>
      </c>
      <c r="U28" s="1" t="s">
        <v>155</v>
      </c>
      <c r="V28" s="1" t="s">
        <v>111</v>
      </c>
      <c r="W28" s="1" t="s">
        <v>112</v>
      </c>
      <c r="X28" s="1" t="s">
        <v>156</v>
      </c>
      <c r="Y28" s="1" t="s">
        <v>157</v>
      </c>
      <c r="Z28" s="1" t="s">
        <v>158</v>
      </c>
    </row>
    <row r="29" customFormat="false" ht="13.5" hidden="false" customHeight="false" outlineLevel="0" collapsed="false">
      <c r="A29" s="1" t="s">
        <v>107</v>
      </c>
      <c r="B29" s="1" t="s">
        <v>159</v>
      </c>
      <c r="C29" s="1" t="n">
        <v>3.497014039</v>
      </c>
      <c r="D29" s="1" t="n">
        <v>3.23186502</v>
      </c>
      <c r="E29" s="1" t="n">
        <v>1.699507422</v>
      </c>
      <c r="F29" s="1" t="n">
        <v>1.620290009</v>
      </c>
      <c r="G29" s="1" t="n">
        <v>13.97786072</v>
      </c>
      <c r="H29" s="1" t="n">
        <v>10.24015273</v>
      </c>
      <c r="I29" s="1" t="n">
        <v>1.270301757</v>
      </c>
      <c r="J29" s="1" t="n">
        <v>2.522418882</v>
      </c>
      <c r="K29" s="1" t="n">
        <v>0.446148703</v>
      </c>
      <c r="L29" s="1" t="n">
        <v>-0.809393315</v>
      </c>
      <c r="M29" s="1" t="s">
        <v>119</v>
      </c>
      <c r="N29" s="2" t="n">
        <v>7.73E-008</v>
      </c>
      <c r="O29" s="1" t="n">
        <v>-2.651779136</v>
      </c>
      <c r="P29" s="1" t="s">
        <v>119</v>
      </c>
      <c r="R29" s="1" t="s">
        <v>29</v>
      </c>
      <c r="S29" s="1" t="s">
        <v>29</v>
      </c>
      <c r="T29" s="1" t="s">
        <v>29</v>
      </c>
      <c r="U29" s="1" t="s">
        <v>29</v>
      </c>
      <c r="V29" s="1" t="s">
        <v>111</v>
      </c>
      <c r="W29" s="1" t="s">
        <v>112</v>
      </c>
      <c r="X29" s="1" t="s">
        <v>160</v>
      </c>
      <c r="Y29" s="1" t="s">
        <v>161</v>
      </c>
      <c r="Z29" s="1" t="s">
        <v>162</v>
      </c>
    </row>
    <row r="30" customFormat="false" ht="13.5" hidden="false" customHeight="false" outlineLevel="0" collapsed="false">
      <c r="A30" s="1" t="s">
        <v>107</v>
      </c>
      <c r="B30" s="1" t="s">
        <v>163</v>
      </c>
      <c r="C30" s="1" t="n">
        <v>21.45836434</v>
      </c>
      <c r="D30" s="1" t="n">
        <v>23.61406313</v>
      </c>
      <c r="E30" s="1" t="n">
        <v>7.63272396</v>
      </c>
      <c r="F30" s="1" t="n">
        <v>8.366014531</v>
      </c>
      <c r="G30" s="1" t="n">
        <v>44.50718834</v>
      </c>
      <c r="H30" s="1" t="n">
        <v>40.28493871</v>
      </c>
      <c r="I30" s="1" t="n">
        <v>9.108144792</v>
      </c>
      <c r="J30" s="1" t="n">
        <v>16.1422032</v>
      </c>
      <c r="K30" s="1" t="n">
        <v>0.005992333</v>
      </c>
      <c r="L30" s="1" t="n">
        <v>-1.285841587</v>
      </c>
      <c r="M30" s="1" t="s">
        <v>119</v>
      </c>
      <c r="N30" s="2" t="n">
        <v>1.74E-006</v>
      </c>
      <c r="O30" s="1" t="n">
        <v>-1.726164557</v>
      </c>
      <c r="P30" s="1" t="s">
        <v>119</v>
      </c>
      <c r="R30" s="1" t="s">
        <v>29</v>
      </c>
      <c r="S30" s="1" t="s">
        <v>29</v>
      </c>
      <c r="T30" s="1" t="s">
        <v>164</v>
      </c>
      <c r="U30" s="1" t="s">
        <v>29</v>
      </c>
      <c r="V30" s="1" t="s">
        <v>111</v>
      </c>
      <c r="W30" s="1" t="s">
        <v>112</v>
      </c>
      <c r="X30" s="1" t="s">
        <v>160</v>
      </c>
      <c r="Y30" s="1" t="s">
        <v>161</v>
      </c>
      <c r="Z30" s="1" t="s">
        <v>165</v>
      </c>
    </row>
    <row r="31" customFormat="false" ht="13.5" hidden="false" customHeight="false" outlineLevel="0" collapsed="false">
      <c r="A31" s="1" t="s">
        <v>107</v>
      </c>
      <c r="B31" s="1" t="s">
        <v>166</v>
      </c>
      <c r="C31" s="1" t="n">
        <v>210.7596546</v>
      </c>
      <c r="D31" s="1" t="n">
        <v>101.1675845</v>
      </c>
      <c r="E31" s="1" t="n">
        <v>7.538454597</v>
      </c>
      <c r="F31" s="1" t="n">
        <v>6.885573773</v>
      </c>
      <c r="G31" s="1" t="n">
        <v>33.8372462</v>
      </c>
      <c r="H31" s="1" t="n">
        <v>46.01372177</v>
      </c>
      <c r="I31" s="1" t="n">
        <v>6.624705677</v>
      </c>
      <c r="J31" s="1" t="n">
        <v>7.042784847</v>
      </c>
      <c r="K31" s="1" t="n">
        <v>0.007144442</v>
      </c>
      <c r="L31" s="1" t="n">
        <v>-4.234173986</v>
      </c>
      <c r="M31" s="1" t="s">
        <v>119</v>
      </c>
      <c r="N31" s="2" t="n">
        <v>1.29E-006</v>
      </c>
      <c r="O31" s="1" t="n">
        <v>-2.52655151</v>
      </c>
      <c r="P31" s="1" t="s">
        <v>119</v>
      </c>
      <c r="R31" s="1" t="s">
        <v>29</v>
      </c>
      <c r="S31" s="1" t="s">
        <v>29</v>
      </c>
      <c r="T31" s="1" t="s">
        <v>164</v>
      </c>
      <c r="U31" s="1" t="s">
        <v>29</v>
      </c>
      <c r="V31" s="1" t="s">
        <v>111</v>
      </c>
      <c r="W31" s="1" t="s">
        <v>112</v>
      </c>
      <c r="X31" s="1" t="s">
        <v>160</v>
      </c>
      <c r="Y31" s="1" t="s">
        <v>167</v>
      </c>
      <c r="Z31" s="1" t="s">
        <v>168</v>
      </c>
    </row>
    <row r="32" customFormat="false" ht="13.5" hidden="false" customHeight="false" outlineLevel="0" collapsed="false">
      <c r="A32" s="1" t="s">
        <v>107</v>
      </c>
      <c r="B32" s="1" t="s">
        <v>169</v>
      </c>
      <c r="C32" s="1" t="n">
        <v>6.802427947</v>
      </c>
      <c r="D32" s="1" t="n">
        <v>8.27904411</v>
      </c>
      <c r="E32" s="1" t="n">
        <v>1.072705687</v>
      </c>
      <c r="F32" s="1" t="n">
        <v>0.476481654</v>
      </c>
      <c r="G32" s="1" t="n">
        <v>122.0991683</v>
      </c>
      <c r="H32" s="1" t="n">
        <v>142.0241593</v>
      </c>
      <c r="I32" s="1" t="n">
        <v>43.79821686</v>
      </c>
      <c r="J32" s="1" t="n">
        <v>71.04492878</v>
      </c>
      <c r="K32" s="2" t="n">
        <v>2.86E-009</v>
      </c>
      <c r="L32" s="1" t="n">
        <v>-3.045706088</v>
      </c>
      <c r="M32" s="1" t="s">
        <v>119</v>
      </c>
      <c r="N32" s="1" t="n">
        <v>0.002976608</v>
      </c>
      <c r="O32" s="1" t="n">
        <v>-1.18212661</v>
      </c>
      <c r="P32" s="1" t="s">
        <v>119</v>
      </c>
      <c r="R32" s="1" t="s">
        <v>29</v>
      </c>
      <c r="S32" s="1" t="s">
        <v>29</v>
      </c>
      <c r="T32" s="1" t="s">
        <v>29</v>
      </c>
      <c r="U32" s="1" t="s">
        <v>29</v>
      </c>
      <c r="V32" s="1" t="s">
        <v>111</v>
      </c>
      <c r="W32" s="1" t="s">
        <v>112</v>
      </c>
      <c r="X32" s="1" t="s">
        <v>160</v>
      </c>
      <c r="Y32" s="1" t="s">
        <v>161</v>
      </c>
      <c r="Z32" s="1" t="s">
        <v>170</v>
      </c>
    </row>
    <row r="33" customFormat="false" ht="13.5" hidden="false" customHeight="false" outlineLevel="0" collapsed="false">
      <c r="A33" s="1" t="s">
        <v>107</v>
      </c>
      <c r="B33" s="1" t="s">
        <v>171</v>
      </c>
      <c r="C33" s="1" t="n">
        <v>9.426497546</v>
      </c>
      <c r="D33" s="1" t="n">
        <v>33.98242123</v>
      </c>
      <c r="E33" s="1" t="n">
        <v>0.069059564</v>
      </c>
      <c r="F33" s="1" t="n">
        <v>0.069871615</v>
      </c>
      <c r="G33" s="1" t="n">
        <v>13.53155092</v>
      </c>
      <c r="H33" s="1" t="n">
        <v>10.14864285</v>
      </c>
      <c r="I33" s="1" t="n">
        <v>0</v>
      </c>
      <c r="J33" s="1" t="n">
        <v>0</v>
      </c>
      <c r="K33" s="1" t="n">
        <v>0.008482854</v>
      </c>
      <c r="L33" s="1" t="n">
        <v>-8.058406183</v>
      </c>
      <c r="M33" s="1" t="s">
        <v>119</v>
      </c>
      <c r="N33" s="2" t="n">
        <v>6.02E-034</v>
      </c>
      <c r="O33" s="1" t="e">
        <f aca="false"/>
        <v>#NAME?</v>
      </c>
      <c r="P33" s="1" t="s">
        <v>119</v>
      </c>
      <c r="R33" s="1" t="s">
        <v>29</v>
      </c>
      <c r="S33" s="1" t="s">
        <v>29</v>
      </c>
      <c r="T33" s="1" t="s">
        <v>29</v>
      </c>
      <c r="U33" s="1" t="s">
        <v>172</v>
      </c>
      <c r="V33" s="1" t="s">
        <v>111</v>
      </c>
      <c r="W33" s="1" t="s">
        <v>112</v>
      </c>
      <c r="X33" s="1" t="s">
        <v>173</v>
      </c>
      <c r="Y33" s="1" t="s">
        <v>174</v>
      </c>
      <c r="Z33" s="1" t="s">
        <v>175</v>
      </c>
    </row>
    <row r="34" customFormat="false" ht="13.5" hidden="false" customHeight="false" outlineLevel="0" collapsed="false">
      <c r="A34" s="1" t="s">
        <v>107</v>
      </c>
      <c r="B34" s="1" t="s">
        <v>176</v>
      </c>
      <c r="C34" s="1" t="n">
        <v>5.092020161</v>
      </c>
      <c r="D34" s="1" t="n">
        <v>6.34906738</v>
      </c>
      <c r="E34" s="1" t="n">
        <v>30.05051454</v>
      </c>
      <c r="F34" s="1" t="n">
        <v>8.683364575</v>
      </c>
      <c r="G34" s="1" t="n">
        <v>4.094384445</v>
      </c>
      <c r="H34" s="1" t="n">
        <v>2.469171073</v>
      </c>
      <c r="I34" s="1" t="n">
        <v>12.51163078</v>
      </c>
      <c r="J34" s="1" t="n">
        <v>14.99758547</v>
      </c>
      <c r="K34" s="1" t="n">
        <v>0.579387925</v>
      </c>
      <c r="L34" s="1" t="n">
        <v>2.007710607</v>
      </c>
      <c r="M34" s="1" t="s">
        <v>26</v>
      </c>
      <c r="N34" s="2" t="n">
        <v>1.07E-007</v>
      </c>
      <c r="O34" s="1" t="n">
        <v>2.094642919</v>
      </c>
      <c r="P34" s="1" t="s">
        <v>26</v>
      </c>
      <c r="R34" s="1" t="s">
        <v>29</v>
      </c>
      <c r="S34" s="1" t="s">
        <v>29</v>
      </c>
      <c r="T34" s="1" t="s">
        <v>29</v>
      </c>
      <c r="U34" s="1" t="s">
        <v>177</v>
      </c>
      <c r="V34" s="1" t="s">
        <v>111</v>
      </c>
      <c r="W34" s="1" t="s">
        <v>112</v>
      </c>
      <c r="X34" s="1" t="s">
        <v>178</v>
      </c>
      <c r="Y34" s="1" t="s">
        <v>174</v>
      </c>
      <c r="Z34" s="1" t="s">
        <v>175</v>
      </c>
    </row>
    <row r="35" customFormat="false" ht="13.5" hidden="false" customHeight="false" outlineLevel="0" collapsed="false">
      <c r="A35" s="1" t="s">
        <v>107</v>
      </c>
      <c r="B35" s="1" t="s">
        <v>179</v>
      </c>
      <c r="C35" s="1" t="n">
        <v>5.066949562</v>
      </c>
      <c r="D35" s="1" t="n">
        <v>0.482115661</v>
      </c>
      <c r="E35" s="1" t="n">
        <v>0.36566131</v>
      </c>
      <c r="F35" s="1" t="n">
        <v>3.879305505</v>
      </c>
      <c r="G35" s="1" t="n">
        <v>18730.02945</v>
      </c>
      <c r="H35" s="1" t="n">
        <v>26687.62554</v>
      </c>
      <c r="I35" s="1" t="n">
        <v>6917.840066</v>
      </c>
      <c r="J35" s="1" t="n">
        <v>4593.630634</v>
      </c>
      <c r="K35" s="1" t="n">
        <v>0.996617743</v>
      </c>
      <c r="L35" s="1" t="n">
        <v>-0.25896812</v>
      </c>
      <c r="M35" s="1" t="s">
        <v>119</v>
      </c>
      <c r="N35" s="1" t="n">
        <v>0.00103035</v>
      </c>
      <c r="O35" s="1" t="n">
        <v>-1.958254819</v>
      </c>
      <c r="P35" s="1" t="s">
        <v>119</v>
      </c>
      <c r="R35" s="1" t="s">
        <v>29</v>
      </c>
      <c r="S35" s="1" t="s">
        <v>29</v>
      </c>
      <c r="T35" s="1" t="s">
        <v>29</v>
      </c>
      <c r="U35" s="1" t="s">
        <v>29</v>
      </c>
      <c r="V35" s="1" t="s">
        <v>111</v>
      </c>
      <c r="W35" s="1" t="s">
        <v>112</v>
      </c>
      <c r="X35" s="1" t="s">
        <v>180</v>
      </c>
      <c r="Y35" s="1" t="s">
        <v>181</v>
      </c>
      <c r="Z35" s="1" t="s">
        <v>182</v>
      </c>
    </row>
    <row r="36" customFormat="false" ht="13.5" hidden="false" customHeight="false" outlineLevel="0" collapsed="false">
      <c r="A36" s="1" t="s">
        <v>107</v>
      </c>
      <c r="B36" s="1" t="s">
        <v>183</v>
      </c>
      <c r="C36" s="1" t="n">
        <v>63.13597009</v>
      </c>
      <c r="D36" s="1" t="n">
        <v>40.70590645</v>
      </c>
      <c r="E36" s="1" t="n">
        <v>19.58061056</v>
      </c>
      <c r="F36" s="1" t="n">
        <v>72.06734555</v>
      </c>
      <c r="G36" s="1" t="n">
        <v>94.46765915</v>
      </c>
      <c r="H36" s="1" t="n">
        <v>92.82558618</v>
      </c>
      <c r="I36" s="1" t="n">
        <v>25.28797968</v>
      </c>
      <c r="J36" s="1" t="n">
        <v>37.66533386</v>
      </c>
      <c r="K36" s="1" t="n">
        <v>1</v>
      </c>
      <c r="L36" s="1" t="n">
        <v>-0.015007111</v>
      </c>
      <c r="M36" s="1" t="s">
        <v>119</v>
      </c>
      <c r="N36" s="2" t="n">
        <v>1.58E-005</v>
      </c>
      <c r="O36" s="1" t="n">
        <v>-1.551454895</v>
      </c>
      <c r="P36" s="1" t="s">
        <v>119</v>
      </c>
      <c r="R36" s="1" t="s">
        <v>53</v>
      </c>
      <c r="S36" s="1" t="s">
        <v>54</v>
      </c>
      <c r="T36" s="1" t="s">
        <v>29</v>
      </c>
      <c r="U36" s="1" t="s">
        <v>29</v>
      </c>
      <c r="V36" s="1" t="s">
        <v>111</v>
      </c>
      <c r="W36" s="1" t="s">
        <v>112</v>
      </c>
      <c r="X36" s="1" t="s">
        <v>184</v>
      </c>
      <c r="Y36" s="1" t="s">
        <v>185</v>
      </c>
      <c r="Z36" s="1" t="s">
        <v>186</v>
      </c>
    </row>
    <row r="37" customFormat="false" ht="13.5" hidden="false" customHeight="false" outlineLevel="0" collapsed="false">
      <c r="A37" s="1" t="s">
        <v>107</v>
      </c>
      <c r="B37" s="1" t="s">
        <v>187</v>
      </c>
      <c r="C37" s="1" t="n">
        <v>25.9662627</v>
      </c>
      <c r="D37" s="1" t="n">
        <v>21.22470806</v>
      </c>
      <c r="E37" s="1" t="n">
        <v>12.28340529</v>
      </c>
      <c r="F37" s="1" t="n">
        <v>13.9503415</v>
      </c>
      <c r="G37" s="1" t="n">
        <v>14.0865199</v>
      </c>
      <c r="H37" s="1" t="n">
        <v>21.95374025</v>
      </c>
      <c r="I37" s="1" t="n">
        <v>3.82750491</v>
      </c>
      <c r="J37" s="1" t="n">
        <v>3.518608912</v>
      </c>
      <c r="K37" s="1" t="n">
        <v>0.346799564</v>
      </c>
      <c r="L37" s="1" t="n">
        <v>-0.644908309</v>
      </c>
      <c r="M37" s="1" t="s">
        <v>119</v>
      </c>
      <c r="N37" s="1" t="n">
        <v>0.003887552</v>
      </c>
      <c r="O37" s="1" t="n">
        <v>-2.275098886</v>
      </c>
      <c r="P37" s="1" t="s">
        <v>119</v>
      </c>
      <c r="R37" s="1" t="s">
        <v>53</v>
      </c>
      <c r="S37" s="1" t="s">
        <v>54</v>
      </c>
      <c r="T37" s="1" t="s">
        <v>29</v>
      </c>
      <c r="U37" s="1" t="s">
        <v>29</v>
      </c>
      <c r="V37" s="1" t="s">
        <v>111</v>
      </c>
      <c r="W37" s="1" t="s">
        <v>112</v>
      </c>
      <c r="X37" s="1" t="s">
        <v>188</v>
      </c>
      <c r="Y37" s="1" t="s">
        <v>185</v>
      </c>
      <c r="Z37" s="1" t="s">
        <v>189</v>
      </c>
    </row>
    <row r="38" customFormat="false" ht="13.5" hidden="false" customHeight="false" outlineLevel="0" collapsed="false">
      <c r="A38" s="1" t="s">
        <v>107</v>
      </c>
      <c r="B38" s="1" t="s">
        <v>190</v>
      </c>
      <c r="C38" s="1" t="n">
        <v>0</v>
      </c>
      <c r="D38" s="1" t="n">
        <v>0</v>
      </c>
      <c r="E38" s="1" t="n">
        <v>0.090738438</v>
      </c>
      <c r="F38" s="1" t="n">
        <v>0</v>
      </c>
      <c r="G38" s="1" t="n">
        <v>8.165315429</v>
      </c>
      <c r="H38" s="1" t="n">
        <v>10.18954032</v>
      </c>
      <c r="I38" s="1" t="n">
        <v>1.312290558</v>
      </c>
      <c r="J38" s="1" t="n">
        <v>2.505687441</v>
      </c>
      <c r="K38" s="1" t="s">
        <v>29</v>
      </c>
      <c r="L38" s="1" t="s">
        <v>29</v>
      </c>
      <c r="M38" s="1" t="s">
        <v>29</v>
      </c>
      <c r="N38" s="1" t="n">
        <v>0.000122704</v>
      </c>
      <c r="O38" s="1" t="n">
        <v>-2.247312472</v>
      </c>
      <c r="P38" s="1" t="s">
        <v>119</v>
      </c>
      <c r="R38" s="1" t="s">
        <v>109</v>
      </c>
      <c r="S38" s="1" t="s">
        <v>110</v>
      </c>
      <c r="T38" s="1" t="s">
        <v>29</v>
      </c>
      <c r="U38" s="1" t="s">
        <v>29</v>
      </c>
      <c r="V38" s="1" t="s">
        <v>111</v>
      </c>
      <c r="W38" s="1" t="s">
        <v>112</v>
      </c>
      <c r="X38" s="1" t="s">
        <v>191</v>
      </c>
      <c r="Y38" s="1" t="s">
        <v>132</v>
      </c>
      <c r="Z38" s="1" t="s">
        <v>192</v>
      </c>
    </row>
    <row r="39" customFormat="false" ht="13.5" hidden="false" customHeight="false" outlineLevel="0" collapsed="false">
      <c r="A39" s="1" t="s">
        <v>107</v>
      </c>
      <c r="B39" s="1" t="s">
        <v>193</v>
      </c>
      <c r="C39" s="1" t="n">
        <v>0.363793494</v>
      </c>
      <c r="D39" s="1" t="n">
        <v>0.190341172</v>
      </c>
      <c r="E39" s="1" t="n">
        <v>48.22352867</v>
      </c>
      <c r="F39" s="1" t="n">
        <v>90.99667206</v>
      </c>
      <c r="G39" s="1" t="n">
        <v>142.8394037</v>
      </c>
      <c r="H39" s="1" t="n">
        <v>125.6693205</v>
      </c>
      <c r="I39" s="1" t="n">
        <v>469.1763467</v>
      </c>
      <c r="J39" s="1" t="n">
        <v>517.5305553</v>
      </c>
      <c r="K39" s="2" t="n">
        <v>2.02E-011</v>
      </c>
      <c r="L39" s="1" t="n">
        <v>8.1520766</v>
      </c>
      <c r="M39" s="1" t="s">
        <v>26</v>
      </c>
      <c r="N39" s="2" t="n">
        <v>5.25E-008</v>
      </c>
      <c r="O39" s="1" t="n">
        <v>1.901730197</v>
      </c>
      <c r="P39" s="1" t="s">
        <v>26</v>
      </c>
      <c r="R39" s="1" t="s">
        <v>109</v>
      </c>
      <c r="S39" s="1" t="s">
        <v>110</v>
      </c>
      <c r="T39" s="1" t="s">
        <v>29</v>
      </c>
      <c r="U39" s="1" t="s">
        <v>29</v>
      </c>
      <c r="V39" s="1" t="s">
        <v>111</v>
      </c>
      <c r="W39" s="1" t="s">
        <v>112</v>
      </c>
      <c r="X39" s="1" t="s">
        <v>194</v>
      </c>
      <c r="Y39" s="1" t="s">
        <v>132</v>
      </c>
      <c r="Z39" s="1" t="s">
        <v>195</v>
      </c>
    </row>
    <row r="40" customFormat="false" ht="13.5" hidden="false" customHeight="false" outlineLevel="0" collapsed="false">
      <c r="A40" s="1" t="s">
        <v>107</v>
      </c>
      <c r="B40" s="1" t="s">
        <v>196</v>
      </c>
      <c r="C40" s="1" t="n">
        <v>60.65493616</v>
      </c>
      <c r="D40" s="1" t="n">
        <v>92.68357441</v>
      </c>
      <c r="E40" s="1" t="n">
        <v>64.86732684</v>
      </c>
      <c r="F40" s="1" t="n">
        <v>58.2344542</v>
      </c>
      <c r="G40" s="1" t="n">
        <v>55.03738447</v>
      </c>
      <c r="H40" s="1" t="n">
        <v>63.21940126</v>
      </c>
      <c r="I40" s="1" t="n">
        <v>138.3134518</v>
      </c>
      <c r="J40" s="1" t="n">
        <v>135.4936699</v>
      </c>
      <c r="K40" s="1" t="n">
        <v>0.950198259</v>
      </c>
      <c r="L40" s="1" t="n">
        <v>-0.096460385</v>
      </c>
      <c r="M40" s="1" t="s">
        <v>119</v>
      </c>
      <c r="N40" s="1" t="n">
        <v>0.001165782</v>
      </c>
      <c r="O40" s="1" t="n">
        <v>1.233298814</v>
      </c>
      <c r="P40" s="1" t="s">
        <v>26</v>
      </c>
      <c r="R40" s="1" t="s">
        <v>53</v>
      </c>
      <c r="S40" s="1" t="s">
        <v>54</v>
      </c>
      <c r="T40" s="1" t="s">
        <v>197</v>
      </c>
      <c r="U40" s="1" t="s">
        <v>198</v>
      </c>
      <c r="V40" s="1" t="s">
        <v>111</v>
      </c>
      <c r="W40" s="1" t="s">
        <v>112</v>
      </c>
      <c r="X40" s="1" t="s">
        <v>199</v>
      </c>
      <c r="Y40" s="1" t="s">
        <v>200</v>
      </c>
      <c r="Z40" s="1" t="s">
        <v>201</v>
      </c>
    </row>
    <row r="41" customFormat="false" ht="13.5" hidden="false" customHeight="false" outlineLevel="0" collapsed="false">
      <c r="A41" s="1" t="s">
        <v>107</v>
      </c>
      <c r="B41" s="1" t="s">
        <v>202</v>
      </c>
      <c r="C41" s="1" t="n">
        <v>45.9281073</v>
      </c>
      <c r="D41" s="1" t="n">
        <v>42.46960015</v>
      </c>
      <c r="E41" s="1" t="n">
        <v>13.12250141</v>
      </c>
      <c r="F41" s="1" t="n">
        <v>1.63325777</v>
      </c>
      <c r="G41" s="1" t="n">
        <v>10.48040678</v>
      </c>
      <c r="H41" s="1" t="n">
        <v>11.33428196</v>
      </c>
      <c r="I41" s="1" t="n">
        <v>27.95897549</v>
      </c>
      <c r="J41" s="1" t="n">
        <v>25.47798769</v>
      </c>
      <c r="K41" s="2" t="n">
        <v>3.1E-006</v>
      </c>
      <c r="L41" s="1" t="n">
        <v>-2.325473401</v>
      </c>
      <c r="M41" s="1" t="s">
        <v>119</v>
      </c>
      <c r="N41" s="1" t="n">
        <v>0.005005875</v>
      </c>
      <c r="O41" s="1" t="n">
        <v>1.31555776</v>
      </c>
      <c r="P41" s="1" t="s">
        <v>26</v>
      </c>
      <c r="R41" s="1" t="s">
        <v>111</v>
      </c>
      <c r="S41" s="1" t="s">
        <v>112</v>
      </c>
      <c r="T41" s="1" t="s">
        <v>203</v>
      </c>
      <c r="U41" s="1" t="s">
        <v>204</v>
      </c>
      <c r="V41" s="1" t="s">
        <v>111</v>
      </c>
      <c r="W41" s="1" t="s">
        <v>112</v>
      </c>
      <c r="X41" s="1" t="s">
        <v>205</v>
      </c>
      <c r="Y41" s="1" t="s">
        <v>206</v>
      </c>
      <c r="Z41" s="1" t="s">
        <v>207</v>
      </c>
    </row>
    <row r="42" customFormat="false" ht="13.5" hidden="false" customHeight="false" outlineLevel="0" collapsed="false">
      <c r="A42" s="1" t="s">
        <v>208</v>
      </c>
      <c r="B42" s="1" t="s">
        <v>209</v>
      </c>
      <c r="C42" s="1" t="n">
        <v>31.53848358</v>
      </c>
      <c r="D42" s="1" t="n">
        <v>25.49453548</v>
      </c>
      <c r="E42" s="1" t="n">
        <v>115.555129</v>
      </c>
      <c r="F42" s="1" t="n">
        <v>95.10888822</v>
      </c>
      <c r="G42" s="1" t="n">
        <v>2.882186406</v>
      </c>
      <c r="H42" s="1" t="n">
        <v>4.129539464</v>
      </c>
      <c r="I42" s="1" t="n">
        <v>12.51181283</v>
      </c>
      <c r="J42" s="1" t="n">
        <v>16.68659402</v>
      </c>
      <c r="K42" s="2" t="n">
        <v>5.84E-007</v>
      </c>
      <c r="L42" s="1" t="n">
        <v>2.097313253</v>
      </c>
      <c r="M42" s="1" t="s">
        <v>26</v>
      </c>
      <c r="N42" s="1" t="n">
        <v>0.000900348</v>
      </c>
      <c r="O42" s="1" t="n">
        <v>2.076416283</v>
      </c>
      <c r="P42" s="1" t="s">
        <v>26</v>
      </c>
      <c r="R42" s="1" t="s">
        <v>210</v>
      </c>
      <c r="S42" s="1" t="s">
        <v>211</v>
      </c>
      <c r="T42" s="1" t="s">
        <v>67</v>
      </c>
      <c r="U42" s="1" t="s">
        <v>212</v>
      </c>
      <c r="V42" s="1" t="s">
        <v>210</v>
      </c>
      <c r="W42" s="1" t="s">
        <v>211</v>
      </c>
      <c r="X42" s="1" t="s">
        <v>29</v>
      </c>
      <c r="Y42" s="1" t="s">
        <v>213</v>
      </c>
      <c r="Z42" s="1" t="s">
        <v>214</v>
      </c>
    </row>
    <row r="43" customFormat="false" ht="13.5" hidden="false" customHeight="false" outlineLevel="0" collapsed="false">
      <c r="A43" s="1" t="s">
        <v>208</v>
      </c>
      <c r="B43" s="1" t="s">
        <v>215</v>
      </c>
      <c r="C43" s="1" t="n">
        <v>19.40110599</v>
      </c>
      <c r="D43" s="1" t="n">
        <v>24.79084882</v>
      </c>
      <c r="E43" s="1" t="n">
        <v>87.02366368</v>
      </c>
      <c r="F43" s="1" t="n">
        <v>27.87200519</v>
      </c>
      <c r="G43" s="1" t="n">
        <v>10.84453839</v>
      </c>
      <c r="H43" s="1" t="n">
        <v>10.11918107</v>
      </c>
      <c r="I43" s="1" t="n">
        <v>28.77403803</v>
      </c>
      <c r="J43" s="1" t="n">
        <v>31.44257299</v>
      </c>
      <c r="K43" s="1" t="n">
        <v>0.627955927</v>
      </c>
      <c r="L43" s="1" t="n">
        <v>1.624930606</v>
      </c>
      <c r="M43" s="1" t="s">
        <v>26</v>
      </c>
      <c r="N43" s="1" t="n">
        <v>0.000134922</v>
      </c>
      <c r="O43" s="1" t="n">
        <v>1.545814437</v>
      </c>
      <c r="P43" s="1" t="s">
        <v>26</v>
      </c>
      <c r="R43" s="1" t="s">
        <v>111</v>
      </c>
      <c r="S43" s="1" t="s">
        <v>112</v>
      </c>
      <c r="T43" s="3" t="s">
        <v>216</v>
      </c>
      <c r="U43" s="1" t="s">
        <v>217</v>
      </c>
      <c r="V43" s="1" t="s">
        <v>210</v>
      </c>
      <c r="W43" s="1" t="s">
        <v>211</v>
      </c>
      <c r="X43" s="1" t="s">
        <v>218</v>
      </c>
      <c r="Y43" s="1" t="s">
        <v>219</v>
      </c>
      <c r="Z43" s="1" t="s">
        <v>220</v>
      </c>
    </row>
    <row r="44" customFormat="false" ht="13.5" hidden="false" customHeight="false" outlineLevel="0" collapsed="false">
      <c r="A44" s="1" t="s">
        <v>208</v>
      </c>
      <c r="B44" s="1" t="s">
        <v>221</v>
      </c>
      <c r="C44" s="1" t="n">
        <v>15.46000695</v>
      </c>
      <c r="D44" s="1" t="n">
        <v>15.2424518</v>
      </c>
      <c r="E44" s="1" t="n">
        <v>21.68054983</v>
      </c>
      <c r="F44" s="1" t="n">
        <v>10.87609013</v>
      </c>
      <c r="G44" s="1" t="n">
        <v>8.473104509</v>
      </c>
      <c r="H44" s="1" t="n">
        <v>8.163167952</v>
      </c>
      <c r="I44" s="1" t="n">
        <v>25.05574094</v>
      </c>
      <c r="J44" s="1" t="n">
        <v>19.75553557</v>
      </c>
      <c r="K44" s="1" t="n">
        <v>0.913640778</v>
      </c>
      <c r="L44" s="1" t="n">
        <v>0.315112932</v>
      </c>
      <c r="M44" s="1" t="s">
        <v>26</v>
      </c>
      <c r="N44" s="1" t="n">
        <v>0.004494044</v>
      </c>
      <c r="O44" s="1" t="n">
        <v>1.454415495</v>
      </c>
      <c r="P44" s="1" t="s">
        <v>26</v>
      </c>
      <c r="R44" s="1" t="s">
        <v>111</v>
      </c>
      <c r="S44" s="1" t="s">
        <v>112</v>
      </c>
      <c r="T44" s="1" t="s">
        <v>29</v>
      </c>
      <c r="U44" s="1" t="s">
        <v>29</v>
      </c>
      <c r="V44" s="1" t="s">
        <v>210</v>
      </c>
      <c r="W44" s="1" t="s">
        <v>211</v>
      </c>
      <c r="X44" s="1" t="s">
        <v>222</v>
      </c>
      <c r="Y44" s="1" t="s">
        <v>223</v>
      </c>
      <c r="Z44" s="1" t="s">
        <v>224</v>
      </c>
    </row>
    <row r="45" customFormat="false" ht="13.5" hidden="false" customHeight="false" outlineLevel="0" collapsed="false">
      <c r="A45" s="1" t="s">
        <v>208</v>
      </c>
      <c r="B45" s="1" t="s">
        <v>225</v>
      </c>
      <c r="C45" s="1" t="n">
        <v>53.03925573</v>
      </c>
      <c r="D45" s="1" t="n">
        <v>70.01645619</v>
      </c>
      <c r="E45" s="1" t="n">
        <v>155.9054652</v>
      </c>
      <c r="F45" s="1" t="n">
        <v>62.85345002</v>
      </c>
      <c r="G45" s="1" t="n">
        <v>15.84141522</v>
      </c>
      <c r="H45" s="1" t="n">
        <v>14.06919524</v>
      </c>
      <c r="I45" s="1" t="n">
        <v>84.22909786</v>
      </c>
      <c r="J45" s="1" t="n">
        <v>84.18908849</v>
      </c>
      <c r="K45" s="1" t="n">
        <v>0.689316113</v>
      </c>
      <c r="L45" s="1" t="n">
        <v>1.071450216</v>
      </c>
      <c r="M45" s="1" t="s">
        <v>26</v>
      </c>
      <c r="N45" s="2" t="n">
        <v>1.69E-014</v>
      </c>
      <c r="O45" s="1" t="n">
        <v>2.517804491</v>
      </c>
      <c r="P45" s="1" t="s">
        <v>26</v>
      </c>
      <c r="R45" s="1" t="s">
        <v>210</v>
      </c>
      <c r="S45" s="1" t="s">
        <v>211</v>
      </c>
      <c r="T45" s="1" t="s">
        <v>226</v>
      </c>
      <c r="U45" s="1" t="s">
        <v>227</v>
      </c>
      <c r="V45" s="1" t="s">
        <v>210</v>
      </c>
      <c r="W45" s="1" t="s">
        <v>211</v>
      </c>
      <c r="X45" s="1" t="s">
        <v>228</v>
      </c>
      <c r="Y45" s="1" t="s">
        <v>229</v>
      </c>
      <c r="Z45" s="1" t="s">
        <v>230</v>
      </c>
    </row>
    <row r="46" customFormat="false" ht="13.5" hidden="false" customHeight="false" outlineLevel="0" collapsed="false">
      <c r="A46" s="1" t="s">
        <v>208</v>
      </c>
      <c r="B46" s="1" t="s">
        <v>231</v>
      </c>
      <c r="C46" s="1" t="n">
        <v>22.74592428</v>
      </c>
      <c r="D46" s="1" t="n">
        <v>17.30353062</v>
      </c>
      <c r="E46" s="1" t="n">
        <v>444.1846835</v>
      </c>
      <c r="F46" s="1" t="n">
        <v>239.6453097</v>
      </c>
      <c r="G46" s="1" t="n">
        <v>50.55112726</v>
      </c>
      <c r="H46" s="1" t="n">
        <v>19.56956225</v>
      </c>
      <c r="I46" s="1" t="n">
        <v>158.9692337</v>
      </c>
      <c r="J46" s="1" t="n">
        <v>119.5029661</v>
      </c>
      <c r="K46" s="1" t="n">
        <v>0.001665862</v>
      </c>
      <c r="L46" s="1" t="n">
        <v>4.3177817</v>
      </c>
      <c r="M46" s="1" t="s">
        <v>26</v>
      </c>
      <c r="N46" s="1" t="n">
        <v>0.000227907</v>
      </c>
      <c r="O46" s="1" t="n">
        <v>2.023096041</v>
      </c>
      <c r="P46" s="1" t="s">
        <v>26</v>
      </c>
      <c r="R46" s="1" t="s">
        <v>210</v>
      </c>
      <c r="S46" s="1" t="s">
        <v>211</v>
      </c>
      <c r="T46" s="3" t="s">
        <v>232</v>
      </c>
      <c r="U46" s="1" t="s">
        <v>233</v>
      </c>
      <c r="V46" s="1" t="s">
        <v>210</v>
      </c>
      <c r="W46" s="1" t="s">
        <v>211</v>
      </c>
      <c r="X46" s="1" t="s">
        <v>234</v>
      </c>
      <c r="Y46" s="1" t="s">
        <v>235</v>
      </c>
      <c r="Z46" s="1" t="s">
        <v>236</v>
      </c>
    </row>
    <row r="47" customFormat="false" ht="13.5" hidden="false" customHeight="false" outlineLevel="0" collapsed="false">
      <c r="A47" s="1" t="s">
        <v>208</v>
      </c>
      <c r="B47" s="1" t="s">
        <v>237</v>
      </c>
      <c r="C47" s="1" t="n">
        <v>24.40187859</v>
      </c>
      <c r="D47" s="1" t="n">
        <v>27.31846719</v>
      </c>
      <c r="E47" s="1" t="n">
        <v>65.62694748</v>
      </c>
      <c r="F47" s="1" t="n">
        <v>64.71601925</v>
      </c>
      <c r="G47" s="1" t="n">
        <v>30.20322952</v>
      </c>
      <c r="H47" s="1" t="n">
        <v>27.51217381</v>
      </c>
      <c r="I47" s="1" t="n">
        <v>70.2762417</v>
      </c>
      <c r="J47" s="1" t="n">
        <v>98.34803022</v>
      </c>
      <c r="K47" s="1" t="n">
        <v>0.00108114</v>
      </c>
      <c r="L47" s="1" t="n">
        <v>1.54562803</v>
      </c>
      <c r="M47" s="1" t="s">
        <v>26</v>
      </c>
      <c r="N47" s="1" t="n">
        <v>0.000523018</v>
      </c>
      <c r="O47" s="1" t="n">
        <v>1.569325403</v>
      </c>
      <c r="P47" s="1" t="s">
        <v>26</v>
      </c>
      <c r="R47" s="1" t="s">
        <v>238</v>
      </c>
      <c r="S47" s="1" t="s">
        <v>29</v>
      </c>
      <c r="T47" s="3" t="s">
        <v>239</v>
      </c>
      <c r="U47" s="1" t="s">
        <v>240</v>
      </c>
      <c r="V47" s="1" t="s">
        <v>210</v>
      </c>
      <c r="W47" s="1" t="s">
        <v>211</v>
      </c>
      <c r="X47" s="1" t="s">
        <v>241</v>
      </c>
      <c r="Y47" s="1" t="s">
        <v>242</v>
      </c>
      <c r="Z47" s="1" t="s">
        <v>243</v>
      </c>
    </row>
    <row r="48" customFormat="false" ht="13.5" hidden="false" customHeight="false" outlineLevel="0" collapsed="false">
      <c r="A48" s="1" t="s">
        <v>208</v>
      </c>
      <c r="B48" s="1" t="s">
        <v>244</v>
      </c>
      <c r="C48" s="1" t="n">
        <v>26.16001876</v>
      </c>
      <c r="D48" s="1" t="n">
        <v>33.05031483</v>
      </c>
      <c r="E48" s="1" t="n">
        <v>53.21134166</v>
      </c>
      <c r="F48" s="1" t="n">
        <v>26.46800006</v>
      </c>
      <c r="G48" s="1" t="n">
        <v>18.74236012</v>
      </c>
      <c r="H48" s="1" t="n">
        <v>12.57801749</v>
      </c>
      <c r="I48" s="1" t="n">
        <v>46.91523311</v>
      </c>
      <c r="J48" s="1" t="n">
        <v>47.21436181</v>
      </c>
      <c r="K48" s="1" t="n">
        <v>0.768367657</v>
      </c>
      <c r="L48" s="1" t="n">
        <v>0.663390701</v>
      </c>
      <c r="M48" s="1" t="s">
        <v>26</v>
      </c>
      <c r="N48" s="2" t="n">
        <v>1.31E-006</v>
      </c>
      <c r="O48" s="1" t="n">
        <v>1.614708573</v>
      </c>
      <c r="P48" s="1" t="s">
        <v>26</v>
      </c>
      <c r="R48" s="1" t="s">
        <v>210</v>
      </c>
      <c r="S48" s="1" t="s">
        <v>211</v>
      </c>
      <c r="T48" s="1" t="s">
        <v>245</v>
      </c>
      <c r="U48" s="1" t="s">
        <v>246</v>
      </c>
      <c r="V48" s="1" t="s">
        <v>210</v>
      </c>
      <c r="W48" s="1" t="s">
        <v>211</v>
      </c>
      <c r="X48" s="1" t="s">
        <v>247</v>
      </c>
      <c r="Y48" s="1" t="s">
        <v>248</v>
      </c>
      <c r="Z48" s="1" t="s">
        <v>249</v>
      </c>
    </row>
    <row r="49" customFormat="false" ht="13.5" hidden="false" customHeight="false" outlineLevel="0" collapsed="false">
      <c r="A49" s="1" t="s">
        <v>208</v>
      </c>
      <c r="B49" s="1" t="s">
        <v>250</v>
      </c>
      <c r="C49" s="1" t="n">
        <v>55.40365777</v>
      </c>
      <c r="D49" s="1" t="n">
        <v>38.29775579</v>
      </c>
      <c r="E49" s="1" t="n">
        <v>182.6194858</v>
      </c>
      <c r="F49" s="1" t="n">
        <v>71.24000408</v>
      </c>
      <c r="G49" s="1" t="n">
        <v>59.90752507</v>
      </c>
      <c r="H49" s="1" t="n">
        <v>38.62916936</v>
      </c>
      <c r="I49" s="1" t="n">
        <v>150.2882624</v>
      </c>
      <c r="J49" s="1" t="n">
        <v>133.6477631</v>
      </c>
      <c r="K49" s="1" t="n">
        <v>0.502399385</v>
      </c>
      <c r="L49" s="1" t="n">
        <v>1.669051257</v>
      </c>
      <c r="M49" s="1" t="s">
        <v>26</v>
      </c>
      <c r="N49" s="2" t="n">
        <v>4.45E-006</v>
      </c>
      <c r="O49" s="1" t="n">
        <v>1.555000018</v>
      </c>
      <c r="P49" s="1" t="s">
        <v>26</v>
      </c>
      <c r="R49" s="1" t="s">
        <v>210</v>
      </c>
      <c r="S49" s="1" t="s">
        <v>211</v>
      </c>
      <c r="T49" s="1" t="s">
        <v>251</v>
      </c>
      <c r="U49" s="1" t="s">
        <v>252</v>
      </c>
      <c r="V49" s="1" t="s">
        <v>210</v>
      </c>
      <c r="W49" s="1" t="s">
        <v>211</v>
      </c>
      <c r="X49" s="1" t="s">
        <v>253</v>
      </c>
      <c r="Y49" s="1" t="s">
        <v>254</v>
      </c>
      <c r="Z49" s="1" t="s">
        <v>255</v>
      </c>
    </row>
    <row r="50" customFormat="false" ht="13.5" hidden="false" customHeight="false" outlineLevel="0" collapsed="false">
      <c r="A50" s="1" t="s">
        <v>208</v>
      </c>
      <c r="B50" s="1" t="s">
        <v>256</v>
      </c>
      <c r="C50" s="1" t="n">
        <v>17.20997043</v>
      </c>
      <c r="D50" s="1" t="n">
        <v>12.65364355</v>
      </c>
      <c r="E50" s="1" t="n">
        <v>58.12221092</v>
      </c>
      <c r="F50" s="1" t="n">
        <v>23.44589029</v>
      </c>
      <c r="G50" s="1" t="n">
        <v>20.6698133</v>
      </c>
      <c r="H50" s="1" t="n">
        <v>14.96462062</v>
      </c>
      <c r="I50" s="1" t="n">
        <v>51.64948572</v>
      </c>
      <c r="J50" s="1" t="n">
        <v>51.04177412</v>
      </c>
      <c r="K50" s="1" t="n">
        <v>0.476128493</v>
      </c>
      <c r="L50" s="1" t="n">
        <v>1.680960645</v>
      </c>
      <c r="M50" s="1" t="s">
        <v>26</v>
      </c>
      <c r="N50" s="2" t="n">
        <v>7.4E-005</v>
      </c>
      <c r="O50" s="1" t="n">
        <v>1.553499838</v>
      </c>
      <c r="P50" s="1" t="s">
        <v>26</v>
      </c>
      <c r="R50" s="1" t="s">
        <v>210</v>
      </c>
      <c r="S50" s="1" t="s">
        <v>211</v>
      </c>
      <c r="T50" s="1" t="s">
        <v>257</v>
      </c>
      <c r="U50" s="1" t="s">
        <v>258</v>
      </c>
      <c r="V50" s="1" t="s">
        <v>210</v>
      </c>
      <c r="W50" s="1" t="s">
        <v>211</v>
      </c>
      <c r="X50" s="1" t="s">
        <v>259</v>
      </c>
      <c r="Y50" s="1" t="s">
        <v>254</v>
      </c>
      <c r="Z50" s="1" t="s">
        <v>255</v>
      </c>
    </row>
    <row r="51" customFormat="false" ht="13.5" hidden="false" customHeight="false" outlineLevel="0" collapsed="false">
      <c r="A51" s="1" t="s">
        <v>208</v>
      </c>
      <c r="B51" s="1" t="s">
        <v>260</v>
      </c>
      <c r="C51" s="1" t="n">
        <v>36.95748289</v>
      </c>
      <c r="D51" s="1" t="n">
        <v>27.87216957</v>
      </c>
      <c r="E51" s="1" t="n">
        <v>260.2368331</v>
      </c>
      <c r="F51" s="1" t="n">
        <v>132.7547307</v>
      </c>
      <c r="G51" s="1" t="n">
        <v>71.90953768</v>
      </c>
      <c r="H51" s="1" t="n">
        <v>65.94157833</v>
      </c>
      <c r="I51" s="1" t="n">
        <v>319.4016004</v>
      </c>
      <c r="J51" s="1" t="n">
        <v>517.1254531</v>
      </c>
      <c r="K51" s="1" t="n">
        <v>0.055624152</v>
      </c>
      <c r="L51" s="1" t="n">
        <v>2.825217107</v>
      </c>
      <c r="M51" s="1" t="s">
        <v>26</v>
      </c>
      <c r="N51" s="1" t="n">
        <v>0.000969289</v>
      </c>
      <c r="O51" s="1" t="n">
        <v>2.623065643</v>
      </c>
      <c r="P51" s="1" t="s">
        <v>26</v>
      </c>
      <c r="R51" s="1" t="s">
        <v>210</v>
      </c>
      <c r="S51" s="1" t="s">
        <v>211</v>
      </c>
      <c r="T51" s="3" t="s">
        <v>261</v>
      </c>
      <c r="U51" s="1" t="s">
        <v>262</v>
      </c>
      <c r="V51" s="1" t="s">
        <v>210</v>
      </c>
      <c r="W51" s="1" t="s">
        <v>211</v>
      </c>
      <c r="X51" s="1" t="s">
        <v>263</v>
      </c>
      <c r="Y51" s="1" t="s">
        <v>264</v>
      </c>
      <c r="Z51" s="1" t="s">
        <v>265</v>
      </c>
    </row>
    <row r="52" customFormat="false" ht="13.5" hidden="false" customHeight="false" outlineLevel="0" collapsed="false">
      <c r="A52" s="1" t="s">
        <v>208</v>
      </c>
      <c r="B52" s="1" t="s">
        <v>266</v>
      </c>
      <c r="C52" s="1" t="n">
        <v>36.53748833</v>
      </c>
      <c r="D52" s="1" t="n">
        <v>35.68716503</v>
      </c>
      <c r="E52" s="1" t="n">
        <v>106.5635279</v>
      </c>
      <c r="F52" s="1" t="n">
        <v>94.16804139</v>
      </c>
      <c r="G52" s="1" t="n">
        <v>18.66109125</v>
      </c>
      <c r="H52" s="1" t="n">
        <v>26.07938277</v>
      </c>
      <c r="I52" s="1" t="n">
        <v>63.75538226</v>
      </c>
      <c r="J52" s="1" t="n">
        <v>92.25298353</v>
      </c>
      <c r="K52" s="1" t="n">
        <v>0.000573408</v>
      </c>
      <c r="L52" s="1" t="n">
        <v>1.68795373</v>
      </c>
      <c r="M52" s="1" t="s">
        <v>26</v>
      </c>
      <c r="N52" s="1" t="n">
        <v>0.001474178</v>
      </c>
      <c r="O52" s="1" t="n">
        <v>1.820172368</v>
      </c>
      <c r="P52" s="1" t="s">
        <v>26</v>
      </c>
      <c r="R52" s="1" t="s">
        <v>29</v>
      </c>
      <c r="S52" s="1" t="s">
        <v>29</v>
      </c>
      <c r="T52" s="1" t="s">
        <v>267</v>
      </c>
      <c r="U52" s="1" t="s">
        <v>268</v>
      </c>
      <c r="V52" s="1" t="s">
        <v>210</v>
      </c>
      <c r="W52" s="1" t="s">
        <v>211</v>
      </c>
      <c r="X52" s="1" t="s">
        <v>269</v>
      </c>
      <c r="Y52" s="1" t="s">
        <v>270</v>
      </c>
      <c r="Z52" s="1" t="s">
        <v>271</v>
      </c>
    </row>
    <row r="53" customFormat="false" ht="13.5" hidden="false" customHeight="false" outlineLevel="0" collapsed="false">
      <c r="A53" s="1" t="s">
        <v>208</v>
      </c>
      <c r="B53" s="1" t="s">
        <v>272</v>
      </c>
      <c r="C53" s="1" t="n">
        <v>100.2795694</v>
      </c>
      <c r="D53" s="1" t="n">
        <v>93.63865294</v>
      </c>
      <c r="E53" s="1" t="n">
        <v>998.3537631</v>
      </c>
      <c r="F53" s="1" t="n">
        <v>285.2488846</v>
      </c>
      <c r="G53" s="1" t="n">
        <v>48.66623203</v>
      </c>
      <c r="H53" s="1" t="n">
        <v>70.66810371</v>
      </c>
      <c r="I53" s="1" t="n">
        <v>354.4488291</v>
      </c>
      <c r="J53" s="1" t="n">
        <v>331.2382655</v>
      </c>
      <c r="K53" s="1" t="n">
        <v>0.388290902</v>
      </c>
      <c r="L53" s="1" t="n">
        <v>2.970265119</v>
      </c>
      <c r="M53" s="1" t="s">
        <v>26</v>
      </c>
      <c r="N53" s="2" t="n">
        <v>3.64E-013</v>
      </c>
      <c r="O53" s="1" t="n">
        <v>2.542580578</v>
      </c>
      <c r="P53" s="1" t="s">
        <v>26</v>
      </c>
      <c r="R53" s="1" t="s">
        <v>273</v>
      </c>
      <c r="S53" s="1" t="s">
        <v>29</v>
      </c>
      <c r="T53" s="1" t="s">
        <v>274</v>
      </c>
      <c r="U53" s="1" t="s">
        <v>275</v>
      </c>
      <c r="V53" s="1" t="s">
        <v>210</v>
      </c>
      <c r="W53" s="1" t="s">
        <v>211</v>
      </c>
      <c r="X53" s="1" t="s">
        <v>276</v>
      </c>
      <c r="Y53" s="1" t="s">
        <v>277</v>
      </c>
      <c r="Z53" s="1" t="s">
        <v>278</v>
      </c>
    </row>
    <row r="54" customFormat="false" ht="13.5" hidden="false" customHeight="false" outlineLevel="0" collapsed="false">
      <c r="A54" s="1" t="s">
        <v>208</v>
      </c>
      <c r="B54" s="1" t="s">
        <v>279</v>
      </c>
      <c r="C54" s="1" t="n">
        <v>120.4416303</v>
      </c>
      <c r="D54" s="1" t="n">
        <v>111.5348595</v>
      </c>
      <c r="E54" s="1" t="n">
        <v>62.65288696</v>
      </c>
      <c r="F54" s="1" t="n">
        <v>47.38669781</v>
      </c>
      <c r="G54" s="1" t="n">
        <v>25.81403862</v>
      </c>
      <c r="H54" s="1" t="n">
        <v>25.73770365</v>
      </c>
      <c r="I54" s="1" t="n">
        <v>59.14083452</v>
      </c>
      <c r="J54" s="1" t="n">
        <v>70.15094761</v>
      </c>
      <c r="K54" s="1" t="n">
        <v>0.254056735</v>
      </c>
      <c r="L54" s="1" t="n">
        <v>-0.858732814</v>
      </c>
      <c r="M54" s="1" t="s">
        <v>119</v>
      </c>
      <c r="N54" s="1" t="n">
        <v>0.000178417</v>
      </c>
      <c r="O54" s="1" t="n">
        <v>1.349018086</v>
      </c>
      <c r="P54" s="1" t="s">
        <v>26</v>
      </c>
      <c r="R54" s="1" t="s">
        <v>210</v>
      </c>
      <c r="S54" s="1" t="s">
        <v>211</v>
      </c>
      <c r="T54" s="3" t="s">
        <v>280</v>
      </c>
      <c r="U54" s="1" t="s">
        <v>281</v>
      </c>
      <c r="V54" s="1" t="s">
        <v>210</v>
      </c>
      <c r="W54" s="1" t="s">
        <v>211</v>
      </c>
      <c r="X54" s="1" t="s">
        <v>282</v>
      </c>
      <c r="Y54" s="1" t="s">
        <v>229</v>
      </c>
      <c r="Z54" s="1" t="s">
        <v>283</v>
      </c>
    </row>
    <row r="55" customFormat="false" ht="13.5" hidden="false" customHeight="false" outlineLevel="0" collapsed="false">
      <c r="A55" s="1" t="s">
        <v>208</v>
      </c>
      <c r="B55" s="1" t="s">
        <v>284</v>
      </c>
      <c r="C55" s="1" t="n">
        <v>75.53632404</v>
      </c>
      <c r="D55" s="1" t="n">
        <v>103.0459162</v>
      </c>
      <c r="E55" s="1" t="n">
        <v>113.2783738</v>
      </c>
      <c r="F55" s="1" t="n">
        <v>41.39954252</v>
      </c>
      <c r="G55" s="1" t="n">
        <v>28.95733507</v>
      </c>
      <c r="H55" s="1" t="n">
        <v>12.69015104</v>
      </c>
      <c r="I55" s="1" t="n">
        <v>59.96239703</v>
      </c>
      <c r="J55" s="1" t="n">
        <v>59.26658595</v>
      </c>
      <c r="K55" s="1" t="n">
        <v>1</v>
      </c>
      <c r="L55" s="1" t="n">
        <v>0.037121452</v>
      </c>
      <c r="M55" s="1" t="s">
        <v>26</v>
      </c>
      <c r="N55" s="2" t="n">
        <v>3.28E-006</v>
      </c>
      <c r="O55" s="1" t="n">
        <v>1.548514078</v>
      </c>
      <c r="P55" s="1" t="s">
        <v>26</v>
      </c>
      <c r="R55" s="1" t="s">
        <v>210</v>
      </c>
      <c r="S55" s="1" t="s">
        <v>211</v>
      </c>
      <c r="T55" s="3" t="s">
        <v>285</v>
      </c>
      <c r="U55" s="1" t="s">
        <v>286</v>
      </c>
      <c r="V55" s="1" t="s">
        <v>210</v>
      </c>
      <c r="W55" s="1" t="s">
        <v>211</v>
      </c>
      <c r="X55" s="1" t="s">
        <v>287</v>
      </c>
      <c r="Y55" s="1" t="s">
        <v>288</v>
      </c>
      <c r="Z55" s="1" t="s">
        <v>289</v>
      </c>
    </row>
    <row r="56" customFormat="false" ht="13.5" hidden="false" customHeight="false" outlineLevel="0" collapsed="false">
      <c r="A56" s="1" t="s">
        <v>208</v>
      </c>
      <c r="B56" s="1" t="s">
        <v>290</v>
      </c>
      <c r="C56" s="1" t="n">
        <v>43.43516256</v>
      </c>
      <c r="D56" s="1" t="n">
        <v>60.93650152</v>
      </c>
      <c r="E56" s="1" t="n">
        <v>148.2807493</v>
      </c>
      <c r="F56" s="1" t="n">
        <v>81.67991825</v>
      </c>
      <c r="G56" s="1" t="n">
        <v>16.08685967</v>
      </c>
      <c r="H56" s="1" t="n">
        <v>21.28392478</v>
      </c>
      <c r="I56" s="1" t="n">
        <v>55.5075623</v>
      </c>
      <c r="J56" s="1" t="n">
        <v>62.3057943</v>
      </c>
      <c r="K56" s="1" t="n">
        <v>0.318363795</v>
      </c>
      <c r="L56" s="1" t="n">
        <v>1.37357511</v>
      </c>
      <c r="M56" s="1" t="s">
        <v>26</v>
      </c>
      <c r="N56" s="2" t="n">
        <v>1.61E-005</v>
      </c>
      <c r="O56" s="1" t="n">
        <v>1.676518136</v>
      </c>
      <c r="P56" s="1" t="s">
        <v>26</v>
      </c>
      <c r="R56" s="1" t="s">
        <v>210</v>
      </c>
      <c r="S56" s="1" t="s">
        <v>211</v>
      </c>
      <c r="T56" s="1" t="s">
        <v>291</v>
      </c>
      <c r="U56" s="1" t="s">
        <v>292</v>
      </c>
      <c r="V56" s="1" t="s">
        <v>210</v>
      </c>
      <c r="W56" s="1" t="s">
        <v>211</v>
      </c>
      <c r="X56" s="1" t="s">
        <v>293</v>
      </c>
      <c r="Y56" s="1" t="s">
        <v>294</v>
      </c>
      <c r="Z56" s="1" t="s">
        <v>295</v>
      </c>
    </row>
    <row r="57" customFormat="false" ht="13.5" hidden="false" customHeight="false" outlineLevel="0" collapsed="false">
      <c r="A57" s="1" t="s">
        <v>208</v>
      </c>
      <c r="B57" s="1" t="s">
        <v>296</v>
      </c>
      <c r="C57" s="1" t="n">
        <v>52.79680691</v>
      </c>
      <c r="D57" s="1" t="n">
        <v>77.30182068</v>
      </c>
      <c r="E57" s="1" t="n">
        <v>72.03234706</v>
      </c>
      <c r="F57" s="1" t="n">
        <v>35.50634495</v>
      </c>
      <c r="G57" s="1" t="n">
        <v>59.78537293</v>
      </c>
      <c r="H57" s="1" t="n">
        <v>40.65279143</v>
      </c>
      <c r="I57" s="1" t="n">
        <v>118.7588356</v>
      </c>
      <c r="J57" s="1" t="n">
        <v>147.6734095</v>
      </c>
      <c r="K57" s="1" t="n">
        <v>0.987615647</v>
      </c>
      <c r="L57" s="1" t="n">
        <v>-0.036960817</v>
      </c>
      <c r="M57" s="1" t="s">
        <v>119</v>
      </c>
      <c r="N57" s="2" t="n">
        <v>2.65E-005</v>
      </c>
      <c r="O57" s="1" t="n">
        <v>1.433426792</v>
      </c>
      <c r="P57" s="1" t="s">
        <v>26</v>
      </c>
      <c r="R57" s="1" t="s">
        <v>210</v>
      </c>
      <c r="S57" s="1" t="s">
        <v>211</v>
      </c>
      <c r="T57" s="1" t="s">
        <v>297</v>
      </c>
      <c r="U57" s="1" t="s">
        <v>298</v>
      </c>
      <c r="V57" s="1" t="s">
        <v>210</v>
      </c>
      <c r="W57" s="1" t="s">
        <v>211</v>
      </c>
      <c r="X57" s="1" t="s">
        <v>299</v>
      </c>
      <c r="Y57" s="1" t="s">
        <v>300</v>
      </c>
      <c r="Z57" s="1" t="s">
        <v>301</v>
      </c>
    </row>
    <row r="58" customFormat="false" ht="13.5" hidden="false" customHeight="false" outlineLevel="0" collapsed="false">
      <c r="A58" s="1" t="s">
        <v>208</v>
      </c>
      <c r="B58" s="1" t="s">
        <v>302</v>
      </c>
      <c r="C58" s="1" t="n">
        <v>23.92667889</v>
      </c>
      <c r="D58" s="1" t="n">
        <v>22.31115675</v>
      </c>
      <c r="E58" s="1" t="n">
        <v>53.70285875</v>
      </c>
      <c r="F58" s="1" t="n">
        <v>36.16311633</v>
      </c>
      <c r="G58" s="1" t="n">
        <v>24.92405658</v>
      </c>
      <c r="H58" s="1" t="n">
        <v>25.51348857</v>
      </c>
      <c r="I58" s="1" t="n">
        <v>58.52788049</v>
      </c>
      <c r="J58" s="1" t="n">
        <v>74.75307514</v>
      </c>
      <c r="K58" s="1" t="n">
        <v>0.129795303</v>
      </c>
      <c r="L58" s="1" t="n">
        <v>1.179622476</v>
      </c>
      <c r="M58" s="1" t="s">
        <v>26</v>
      </c>
      <c r="N58" s="2" t="n">
        <v>7.6E-005</v>
      </c>
      <c r="O58" s="1" t="n">
        <v>1.423750154</v>
      </c>
      <c r="P58" s="1" t="s">
        <v>26</v>
      </c>
      <c r="R58" s="1" t="s">
        <v>29</v>
      </c>
      <c r="S58" s="1" t="s">
        <v>29</v>
      </c>
      <c r="T58" s="3" t="s">
        <v>303</v>
      </c>
      <c r="U58" s="1" t="s">
        <v>304</v>
      </c>
      <c r="V58" s="1" t="s">
        <v>210</v>
      </c>
      <c r="W58" s="1" t="s">
        <v>211</v>
      </c>
      <c r="X58" s="1" t="s">
        <v>305</v>
      </c>
      <c r="Y58" s="1" t="s">
        <v>306</v>
      </c>
      <c r="Z58" s="1" t="s">
        <v>307</v>
      </c>
    </row>
    <row r="59" customFormat="false" ht="13.5" hidden="false" customHeight="false" outlineLevel="0" collapsed="false">
      <c r="A59" s="1" t="s">
        <v>208</v>
      </c>
      <c r="B59" s="1" t="s">
        <v>308</v>
      </c>
      <c r="C59" s="1" t="n">
        <v>0.521401074</v>
      </c>
      <c r="D59" s="1" t="n">
        <v>0.433275943</v>
      </c>
      <c r="E59" s="1" t="n">
        <v>172.8008867</v>
      </c>
      <c r="F59" s="1" t="n">
        <v>340.1078298</v>
      </c>
      <c r="G59" s="1" t="n">
        <v>21.69427886</v>
      </c>
      <c r="H59" s="1" t="n">
        <v>28.10663516</v>
      </c>
      <c r="I59" s="1" t="n">
        <v>99.02829353</v>
      </c>
      <c r="J59" s="1" t="n">
        <v>109.0628447</v>
      </c>
      <c r="K59" s="2" t="n">
        <v>5.17E-012</v>
      </c>
      <c r="L59" s="1" t="n">
        <v>9.255012726</v>
      </c>
      <c r="M59" s="1" t="s">
        <v>26</v>
      </c>
      <c r="N59" s="2" t="n">
        <v>9.33E-010</v>
      </c>
      <c r="O59" s="1" t="n">
        <v>2.083267998</v>
      </c>
      <c r="P59" s="1" t="s">
        <v>26</v>
      </c>
      <c r="R59" s="1" t="s">
        <v>210</v>
      </c>
      <c r="S59" s="1" t="s">
        <v>211</v>
      </c>
      <c r="T59" s="3" t="s">
        <v>309</v>
      </c>
      <c r="U59" s="1" t="s">
        <v>310</v>
      </c>
      <c r="V59" s="1" t="s">
        <v>210</v>
      </c>
      <c r="W59" s="1" t="s">
        <v>211</v>
      </c>
      <c r="X59" s="1" t="s">
        <v>311</v>
      </c>
      <c r="Y59" s="1" t="s">
        <v>312</v>
      </c>
      <c r="Z59" s="1" t="s">
        <v>313</v>
      </c>
    </row>
    <row r="60" customFormat="false" ht="13.5" hidden="false" customHeight="false" outlineLevel="0" collapsed="false">
      <c r="A60" s="1" t="s">
        <v>208</v>
      </c>
      <c r="B60" s="1" t="s">
        <v>314</v>
      </c>
      <c r="C60" s="1" t="n">
        <v>31.07146655</v>
      </c>
      <c r="D60" s="1" t="n">
        <v>22.34217209</v>
      </c>
      <c r="E60" s="1" t="n">
        <v>45.9060558</v>
      </c>
      <c r="F60" s="1" t="n">
        <v>64.87939733</v>
      </c>
      <c r="G60" s="1" t="n">
        <v>55.94982131</v>
      </c>
      <c r="H60" s="1" t="n">
        <v>51.89088948</v>
      </c>
      <c r="I60" s="1" t="n">
        <v>105.6015638</v>
      </c>
      <c r="J60" s="1" t="n">
        <v>113.7650897</v>
      </c>
      <c r="K60" s="1" t="n">
        <v>0.011960293</v>
      </c>
      <c r="L60" s="1" t="n">
        <v>1.245577579</v>
      </c>
      <c r="M60" s="1" t="s">
        <v>26</v>
      </c>
      <c r="N60" s="1" t="n">
        <v>0.00874255</v>
      </c>
      <c r="O60" s="1" t="n">
        <v>1.04812195</v>
      </c>
      <c r="P60" s="1" t="s">
        <v>26</v>
      </c>
      <c r="R60" s="1" t="s">
        <v>29</v>
      </c>
      <c r="S60" s="1" t="s">
        <v>29</v>
      </c>
      <c r="T60" s="1" t="s">
        <v>164</v>
      </c>
      <c r="U60" s="1" t="s">
        <v>315</v>
      </c>
      <c r="V60" s="1" t="s">
        <v>210</v>
      </c>
      <c r="W60" s="1" t="s">
        <v>211</v>
      </c>
      <c r="X60" s="1" t="s">
        <v>316</v>
      </c>
      <c r="Y60" s="1" t="s">
        <v>317</v>
      </c>
      <c r="Z60" s="1" t="s">
        <v>318</v>
      </c>
    </row>
    <row r="61" customFormat="false" ht="13.5" hidden="false" customHeight="false" outlineLevel="0" collapsed="false">
      <c r="A61" s="1" t="s">
        <v>208</v>
      </c>
      <c r="B61" s="1" t="s">
        <v>319</v>
      </c>
      <c r="C61" s="1" t="n">
        <v>0</v>
      </c>
      <c r="D61" s="1" t="n">
        <v>0.008149186</v>
      </c>
      <c r="E61" s="1" t="n">
        <v>0.008653067</v>
      </c>
      <c r="F61" s="1" t="n">
        <v>0.035019262</v>
      </c>
      <c r="G61" s="1" t="n">
        <v>34.98977426</v>
      </c>
      <c r="H61" s="1" t="n">
        <v>33.87762975</v>
      </c>
      <c r="I61" s="1" t="n">
        <v>11.27074837</v>
      </c>
      <c r="J61" s="1" t="n">
        <v>9.564096379</v>
      </c>
      <c r="K61" s="1" t="s">
        <v>29</v>
      </c>
      <c r="L61" s="1" t="s">
        <v>29</v>
      </c>
      <c r="M61" s="1" t="s">
        <v>29</v>
      </c>
      <c r="N61" s="2" t="n">
        <v>6.7E-007</v>
      </c>
      <c r="O61" s="1" t="n">
        <v>-1.700355302</v>
      </c>
      <c r="P61" s="1" t="s">
        <v>119</v>
      </c>
      <c r="R61" s="1" t="s">
        <v>29</v>
      </c>
      <c r="S61" s="1" t="s">
        <v>29</v>
      </c>
      <c r="T61" s="1" t="s">
        <v>29</v>
      </c>
      <c r="U61" s="1" t="s">
        <v>29</v>
      </c>
      <c r="V61" s="1" t="s">
        <v>210</v>
      </c>
      <c r="W61" s="1" t="s">
        <v>211</v>
      </c>
      <c r="X61" s="1" t="s">
        <v>320</v>
      </c>
      <c r="Y61" s="1" t="s">
        <v>321</v>
      </c>
      <c r="Z61" s="1" t="s">
        <v>322</v>
      </c>
    </row>
    <row r="62" customFormat="false" ht="13.5" hidden="false" customHeight="false" outlineLevel="0" collapsed="false">
      <c r="A62" s="1" t="s">
        <v>208</v>
      </c>
      <c r="B62" s="1" t="s">
        <v>323</v>
      </c>
      <c r="C62" s="1" t="n">
        <v>30.51531081</v>
      </c>
      <c r="D62" s="1" t="n">
        <v>24.21067571</v>
      </c>
      <c r="E62" s="1" t="n">
        <v>26.98723736</v>
      </c>
      <c r="F62" s="1" t="n">
        <v>7.139988779</v>
      </c>
      <c r="G62" s="1" t="n">
        <v>14.6322972</v>
      </c>
      <c r="H62" s="1" t="n">
        <v>10.88560295</v>
      </c>
      <c r="I62" s="1" t="n">
        <v>30.03645899</v>
      </c>
      <c r="J62" s="1" t="n">
        <v>34.64810868</v>
      </c>
      <c r="K62" s="1" t="n">
        <v>0.887128765</v>
      </c>
      <c r="L62" s="1" t="n">
        <v>-0.438894086</v>
      </c>
      <c r="M62" s="1" t="s">
        <v>119</v>
      </c>
      <c r="N62" s="1" t="n">
        <v>0.000261511</v>
      </c>
      <c r="O62" s="1" t="n">
        <v>1.367395447</v>
      </c>
      <c r="P62" s="1" t="s">
        <v>26</v>
      </c>
      <c r="R62" s="1" t="s">
        <v>210</v>
      </c>
      <c r="S62" s="1" t="s">
        <v>211</v>
      </c>
      <c r="T62" s="3" t="s">
        <v>324</v>
      </c>
      <c r="U62" s="1" t="s">
        <v>325</v>
      </c>
      <c r="V62" s="1" t="s">
        <v>210</v>
      </c>
      <c r="W62" s="1" t="s">
        <v>211</v>
      </c>
      <c r="X62" s="1" t="s">
        <v>326</v>
      </c>
      <c r="Y62" s="1" t="s">
        <v>327</v>
      </c>
      <c r="Z62" s="1" t="s">
        <v>328</v>
      </c>
    </row>
    <row r="63" customFormat="false" ht="13.5" hidden="false" customHeight="false" outlineLevel="0" collapsed="false">
      <c r="A63" s="1" t="s">
        <v>329</v>
      </c>
      <c r="B63" s="1" t="s">
        <v>330</v>
      </c>
      <c r="C63" s="1" t="n">
        <v>25.60954973</v>
      </c>
      <c r="D63" s="1" t="n">
        <v>33.62447605</v>
      </c>
      <c r="E63" s="1" t="n">
        <v>2.577097946</v>
      </c>
      <c r="F63" s="1" t="n">
        <v>4.454310545</v>
      </c>
      <c r="G63" s="1" t="n">
        <v>47.69041329</v>
      </c>
      <c r="H63" s="1" t="n">
        <v>62.71015436</v>
      </c>
      <c r="I63" s="1" t="n">
        <v>19.70309458</v>
      </c>
      <c r="J63" s="1" t="n">
        <v>12.39305212</v>
      </c>
      <c r="K63" s="2" t="n">
        <v>1.91E-010</v>
      </c>
      <c r="L63" s="1" t="n">
        <v>-2.877281595</v>
      </c>
      <c r="M63" s="1" t="s">
        <v>119</v>
      </c>
      <c r="N63" s="1" t="n">
        <v>0.000152232</v>
      </c>
      <c r="O63" s="1" t="n">
        <v>-1.759318244</v>
      </c>
      <c r="P63" s="1" t="s">
        <v>119</v>
      </c>
      <c r="R63" s="1" t="s">
        <v>331</v>
      </c>
      <c r="S63" s="1" t="s">
        <v>332</v>
      </c>
      <c r="T63" s="1" t="s">
        <v>29</v>
      </c>
      <c r="U63" s="1" t="s">
        <v>29</v>
      </c>
      <c r="V63" s="1" t="s">
        <v>331</v>
      </c>
      <c r="W63" s="1" t="s">
        <v>332</v>
      </c>
      <c r="X63" s="1" t="s">
        <v>333</v>
      </c>
      <c r="Y63" s="1" t="s">
        <v>29</v>
      </c>
      <c r="Z63" s="1" t="s">
        <v>334</v>
      </c>
    </row>
    <row r="64" customFormat="false" ht="13.5" hidden="false" customHeight="false" outlineLevel="0" collapsed="false">
      <c r="A64" s="1" t="s">
        <v>329</v>
      </c>
      <c r="B64" s="1" t="s">
        <v>335</v>
      </c>
      <c r="C64" s="1" t="n">
        <v>8.092915612</v>
      </c>
      <c r="D64" s="1" t="n">
        <v>7.5767949</v>
      </c>
      <c r="E64" s="1" t="n">
        <v>6.517395622</v>
      </c>
      <c r="F64" s="1" t="n">
        <v>13.69529679</v>
      </c>
      <c r="G64" s="1" t="n">
        <v>6.029074665</v>
      </c>
      <c r="H64" s="1" t="n">
        <v>3.97164988</v>
      </c>
      <c r="I64" s="1" t="n">
        <v>23.19736323</v>
      </c>
      <c r="J64" s="1" t="n">
        <v>20.183048</v>
      </c>
      <c r="K64" s="1" t="n">
        <v>0.716446902</v>
      </c>
      <c r="L64" s="1" t="n">
        <v>0.552999401</v>
      </c>
      <c r="M64" s="1" t="s">
        <v>26</v>
      </c>
      <c r="N64" s="2" t="n">
        <v>2.08E-009</v>
      </c>
      <c r="O64" s="1" t="n">
        <v>2.145015312</v>
      </c>
      <c r="P64" s="1" t="s">
        <v>26</v>
      </c>
      <c r="R64" s="1" t="s">
        <v>336</v>
      </c>
      <c r="S64" s="1" t="s">
        <v>29</v>
      </c>
      <c r="T64" s="1" t="s">
        <v>29</v>
      </c>
      <c r="U64" s="1" t="s">
        <v>29</v>
      </c>
      <c r="V64" s="1" t="s">
        <v>331</v>
      </c>
      <c r="W64" s="1" t="s">
        <v>332</v>
      </c>
      <c r="X64" s="1" t="s">
        <v>337</v>
      </c>
      <c r="Y64" s="1" t="s">
        <v>338</v>
      </c>
      <c r="Z64" s="1" t="s">
        <v>339</v>
      </c>
    </row>
    <row r="65" customFormat="false" ht="13.5" hidden="false" customHeight="false" outlineLevel="0" collapsed="false">
      <c r="A65" s="1" t="s">
        <v>329</v>
      </c>
      <c r="B65" s="1" t="s">
        <v>340</v>
      </c>
      <c r="C65" s="1" t="n">
        <v>10.6789125</v>
      </c>
      <c r="D65" s="1" t="n">
        <v>3.330717634</v>
      </c>
      <c r="E65" s="1" t="n">
        <v>32.03718925</v>
      </c>
      <c r="F65" s="1" t="n">
        <v>81.65676355</v>
      </c>
      <c r="G65" s="1" t="n">
        <v>1.203081047</v>
      </c>
      <c r="H65" s="1" t="n">
        <v>0.526701584</v>
      </c>
      <c r="I65" s="1" t="n">
        <v>12.37502354</v>
      </c>
      <c r="J65" s="1" t="n">
        <v>9.175452373</v>
      </c>
      <c r="K65" s="1" t="n">
        <v>0.060234196</v>
      </c>
      <c r="L65" s="1" t="n">
        <v>3.184183167</v>
      </c>
      <c r="M65" s="1" t="s">
        <v>26</v>
      </c>
      <c r="N65" s="2" t="n">
        <v>1.15E-011</v>
      </c>
      <c r="O65" s="1" t="n">
        <v>3.67159518</v>
      </c>
      <c r="P65" s="1" t="s">
        <v>26</v>
      </c>
      <c r="R65" s="1" t="s">
        <v>331</v>
      </c>
      <c r="S65" s="1" t="s">
        <v>332</v>
      </c>
      <c r="T65" s="1" t="s">
        <v>97</v>
      </c>
      <c r="U65" s="1" t="s">
        <v>29</v>
      </c>
      <c r="V65" s="1" t="s">
        <v>331</v>
      </c>
      <c r="W65" s="1" t="s">
        <v>332</v>
      </c>
      <c r="X65" s="1" t="s">
        <v>341</v>
      </c>
      <c r="Y65" s="1" t="s">
        <v>342</v>
      </c>
      <c r="Z65" s="1" t="s">
        <v>343</v>
      </c>
    </row>
    <row r="66" customFormat="false" ht="13.5" hidden="false" customHeight="false" outlineLevel="0" collapsed="false">
      <c r="A66" s="1" t="s">
        <v>329</v>
      </c>
      <c r="B66" s="1" t="s">
        <v>344</v>
      </c>
      <c r="C66" s="1" t="n">
        <v>11.58929801</v>
      </c>
      <c r="D66" s="1" t="n">
        <v>7.569122168</v>
      </c>
      <c r="E66" s="1" t="n">
        <v>30.46118981</v>
      </c>
      <c r="F66" s="1" t="n">
        <v>35.17721566</v>
      </c>
      <c r="G66" s="1" t="n">
        <v>6.981919383</v>
      </c>
      <c r="H66" s="1" t="n">
        <v>5.001777742</v>
      </c>
      <c r="I66" s="1" t="n">
        <v>13.80701863</v>
      </c>
      <c r="J66" s="1" t="n">
        <v>13.2051405</v>
      </c>
      <c r="K66" s="2" t="n">
        <v>3.38E-006</v>
      </c>
      <c r="L66" s="1" t="n">
        <v>1.974434543</v>
      </c>
      <c r="M66" s="1" t="s">
        <v>26</v>
      </c>
      <c r="N66" s="1" t="n">
        <v>0.005356855</v>
      </c>
      <c r="O66" s="1" t="n">
        <v>1.199333778</v>
      </c>
      <c r="P66" s="1" t="s">
        <v>26</v>
      </c>
      <c r="R66" s="1" t="s">
        <v>331</v>
      </c>
      <c r="S66" s="1" t="s">
        <v>332</v>
      </c>
      <c r="T66" s="1" t="s">
        <v>345</v>
      </c>
      <c r="U66" s="1" t="s">
        <v>346</v>
      </c>
      <c r="V66" s="1" t="s">
        <v>331</v>
      </c>
      <c r="W66" s="1" t="s">
        <v>332</v>
      </c>
      <c r="X66" s="1" t="s">
        <v>341</v>
      </c>
      <c r="Y66" s="1" t="s">
        <v>342</v>
      </c>
      <c r="Z66" s="1" t="s">
        <v>347</v>
      </c>
    </row>
    <row r="67" customFormat="false" ht="13.5" hidden="false" customHeight="false" outlineLevel="0" collapsed="false">
      <c r="A67" s="1" t="s">
        <v>348</v>
      </c>
      <c r="B67" s="1" t="s">
        <v>349</v>
      </c>
      <c r="C67" s="1" t="n">
        <v>19.79265099</v>
      </c>
      <c r="D67" s="1" t="n">
        <v>12.42690632</v>
      </c>
      <c r="E67" s="1" t="n">
        <v>105.298388</v>
      </c>
      <c r="F67" s="1" t="n">
        <v>38.7162942</v>
      </c>
      <c r="G67" s="1" t="n">
        <v>13.27855718</v>
      </c>
      <c r="H67" s="1" t="n">
        <v>24.5133069</v>
      </c>
      <c r="I67" s="1" t="n">
        <v>96.13302188</v>
      </c>
      <c r="J67" s="1" t="n">
        <v>75.8657664</v>
      </c>
      <c r="K67" s="1" t="n">
        <v>0.354317785</v>
      </c>
      <c r="L67" s="1" t="n">
        <v>2.391260806</v>
      </c>
      <c r="M67" s="1" t="s">
        <v>26</v>
      </c>
      <c r="N67" s="2" t="n">
        <v>1.85E-005</v>
      </c>
      <c r="O67" s="1" t="n">
        <v>2.204929882</v>
      </c>
      <c r="P67" s="1" t="s">
        <v>26</v>
      </c>
      <c r="R67" s="1" t="s">
        <v>29</v>
      </c>
      <c r="S67" s="1" t="s">
        <v>29</v>
      </c>
      <c r="T67" s="1" t="s">
        <v>350</v>
      </c>
      <c r="U67" s="1" t="s">
        <v>351</v>
      </c>
      <c r="V67" s="1" t="s">
        <v>352</v>
      </c>
      <c r="W67" s="1" t="s">
        <v>353</v>
      </c>
      <c r="X67" s="1" t="s">
        <v>29</v>
      </c>
      <c r="Y67" s="1" t="s">
        <v>354</v>
      </c>
      <c r="Z67" s="1" t="s">
        <v>355</v>
      </c>
    </row>
    <row r="68" customFormat="false" ht="13.5" hidden="false" customHeight="false" outlineLevel="0" collapsed="false">
      <c r="A68" s="1" t="s">
        <v>348</v>
      </c>
      <c r="B68" s="1" t="s">
        <v>356</v>
      </c>
      <c r="C68" s="1" t="n">
        <v>110.9440447</v>
      </c>
      <c r="D68" s="1" t="n">
        <v>27.82967738</v>
      </c>
      <c r="E68" s="1" t="n">
        <v>238.380575</v>
      </c>
      <c r="F68" s="1" t="n">
        <v>177.2382563</v>
      </c>
      <c r="G68" s="1" t="n">
        <v>76.72337914</v>
      </c>
      <c r="H68" s="1" t="n">
        <v>42.1486844</v>
      </c>
      <c r="I68" s="1" t="n">
        <v>171.384723</v>
      </c>
      <c r="J68" s="1" t="n">
        <v>145.3031229</v>
      </c>
      <c r="K68" s="1" t="n">
        <v>0.033891866</v>
      </c>
      <c r="L68" s="1" t="n">
        <v>1.781015701</v>
      </c>
      <c r="M68" s="1" t="s">
        <v>26</v>
      </c>
      <c r="N68" s="2" t="n">
        <v>5.5E-005</v>
      </c>
      <c r="O68" s="1" t="n">
        <v>1.443538898</v>
      </c>
      <c r="P68" s="1" t="s">
        <v>26</v>
      </c>
      <c r="R68" s="1" t="s">
        <v>352</v>
      </c>
      <c r="S68" s="1" t="s">
        <v>353</v>
      </c>
      <c r="T68" s="1" t="s">
        <v>357</v>
      </c>
      <c r="U68" s="1" t="s">
        <v>358</v>
      </c>
      <c r="V68" s="1" t="s">
        <v>352</v>
      </c>
      <c r="W68" s="1" t="s">
        <v>353</v>
      </c>
      <c r="X68" s="1" t="s">
        <v>359</v>
      </c>
      <c r="Y68" s="1" t="s">
        <v>360</v>
      </c>
      <c r="Z68" s="1" t="s">
        <v>361</v>
      </c>
    </row>
    <row r="69" customFormat="false" ht="13.5" hidden="false" customHeight="false" outlineLevel="0" collapsed="false">
      <c r="A69" s="1" t="s">
        <v>348</v>
      </c>
      <c r="B69" s="1" t="s">
        <v>362</v>
      </c>
      <c r="C69" s="1" t="n">
        <v>235.3428837</v>
      </c>
      <c r="D69" s="1" t="n">
        <v>133.3331222</v>
      </c>
      <c r="E69" s="1" t="n">
        <v>1183.384778</v>
      </c>
      <c r="F69" s="1" t="n">
        <v>543.1732068</v>
      </c>
      <c r="G69" s="1" t="n">
        <v>60.56702709</v>
      </c>
      <c r="H69" s="1" t="n">
        <v>69.35505711</v>
      </c>
      <c r="I69" s="1" t="n">
        <v>627.4937306</v>
      </c>
      <c r="J69" s="1" t="n">
        <v>745.8648368</v>
      </c>
      <c r="K69" s="1" t="n">
        <v>0.172444112</v>
      </c>
      <c r="L69" s="1" t="n">
        <v>2.451131686</v>
      </c>
      <c r="M69" s="1" t="s">
        <v>26</v>
      </c>
      <c r="N69" s="2" t="n">
        <v>4.39E-024</v>
      </c>
      <c r="O69" s="1" t="n">
        <v>3.423100804</v>
      </c>
      <c r="P69" s="1" t="s">
        <v>26</v>
      </c>
      <c r="R69" s="1" t="s">
        <v>29</v>
      </c>
      <c r="S69" s="1" t="s">
        <v>29</v>
      </c>
      <c r="T69" s="3" t="s">
        <v>363</v>
      </c>
      <c r="U69" s="1" t="s">
        <v>364</v>
      </c>
      <c r="V69" s="1" t="s">
        <v>352</v>
      </c>
      <c r="W69" s="1" t="s">
        <v>353</v>
      </c>
      <c r="X69" s="1" t="s">
        <v>365</v>
      </c>
      <c r="Y69" s="1" t="s">
        <v>366</v>
      </c>
      <c r="Z69" s="1" t="s">
        <v>367</v>
      </c>
    </row>
    <row r="70" customFormat="false" ht="13.5" hidden="false" customHeight="false" outlineLevel="0" collapsed="false">
      <c r="A70" s="1" t="s">
        <v>348</v>
      </c>
      <c r="B70" s="1" t="s">
        <v>368</v>
      </c>
      <c r="C70" s="1" t="n">
        <v>12.07604284</v>
      </c>
      <c r="D70" s="1" t="n">
        <v>23.28228365</v>
      </c>
      <c r="E70" s="1" t="n">
        <v>1.669070106</v>
      </c>
      <c r="F70" s="1" t="n">
        <v>0.377473272</v>
      </c>
      <c r="G70" s="1" t="n">
        <v>7.087012557</v>
      </c>
      <c r="H70" s="1" t="n">
        <v>6.737660583</v>
      </c>
      <c r="I70" s="1" t="n">
        <v>19.39967865</v>
      </c>
      <c r="J70" s="1" t="n">
        <v>22.57941401</v>
      </c>
      <c r="K70" s="1" t="n">
        <v>0.000607593</v>
      </c>
      <c r="L70" s="1" t="n">
        <v>-3.850295419</v>
      </c>
      <c r="M70" s="1" t="s">
        <v>119</v>
      </c>
      <c r="N70" s="2" t="n">
        <v>4.65E-006</v>
      </c>
      <c r="O70" s="1" t="n">
        <v>1.625469977</v>
      </c>
      <c r="P70" s="1" t="s">
        <v>26</v>
      </c>
      <c r="R70" s="1" t="s">
        <v>369</v>
      </c>
      <c r="S70" s="1" t="s">
        <v>370</v>
      </c>
      <c r="T70" s="3" t="s">
        <v>371</v>
      </c>
      <c r="U70" s="1" t="s">
        <v>372</v>
      </c>
      <c r="V70" s="1" t="s">
        <v>352</v>
      </c>
      <c r="W70" s="1" t="s">
        <v>353</v>
      </c>
      <c r="X70" s="1" t="s">
        <v>373</v>
      </c>
      <c r="Y70" s="1" t="s">
        <v>374</v>
      </c>
      <c r="Z70" s="1" t="s">
        <v>375</v>
      </c>
    </row>
    <row r="71" customFormat="false" ht="13.5" hidden="false" customHeight="false" outlineLevel="0" collapsed="false">
      <c r="A71" s="1" t="s">
        <v>348</v>
      </c>
      <c r="B71" s="1" t="s">
        <v>376</v>
      </c>
      <c r="C71" s="1" t="n">
        <v>23.40846395</v>
      </c>
      <c r="D71" s="1" t="n">
        <v>17.54821108</v>
      </c>
      <c r="E71" s="1" t="n">
        <v>94.68406778</v>
      </c>
      <c r="F71" s="1" t="n">
        <v>22.82258603</v>
      </c>
      <c r="G71" s="1" t="n">
        <v>24.82360867</v>
      </c>
      <c r="H71" s="1" t="n">
        <v>23.42035266</v>
      </c>
      <c r="I71" s="1" t="n">
        <v>62.85275966</v>
      </c>
      <c r="J71" s="1" t="n">
        <v>68.11684568</v>
      </c>
      <c r="K71" s="1" t="n">
        <v>0.682997151</v>
      </c>
      <c r="L71" s="1" t="n">
        <v>1.763884086</v>
      </c>
      <c r="M71" s="1" t="s">
        <v>26</v>
      </c>
      <c r="N71" s="2" t="n">
        <v>4.79E-005</v>
      </c>
      <c r="O71" s="1" t="n">
        <v>1.464292803</v>
      </c>
      <c r="P71" s="1" t="s">
        <v>26</v>
      </c>
      <c r="R71" s="1" t="s">
        <v>352</v>
      </c>
      <c r="S71" s="1" t="s">
        <v>353</v>
      </c>
      <c r="T71" s="1" t="s">
        <v>377</v>
      </c>
      <c r="U71" s="1" t="s">
        <v>378</v>
      </c>
      <c r="V71" s="1" t="s">
        <v>352</v>
      </c>
      <c r="W71" s="1" t="s">
        <v>353</v>
      </c>
      <c r="X71" s="1" t="s">
        <v>379</v>
      </c>
      <c r="Y71" s="1" t="s">
        <v>380</v>
      </c>
      <c r="Z71" s="1" t="s">
        <v>381</v>
      </c>
    </row>
    <row r="72" customFormat="false" ht="13.5" hidden="false" customHeight="false" outlineLevel="0" collapsed="false">
      <c r="A72" s="1" t="s">
        <v>348</v>
      </c>
      <c r="B72" s="1" t="s">
        <v>382</v>
      </c>
      <c r="C72" s="1" t="n">
        <v>47.00762513</v>
      </c>
      <c r="D72" s="1" t="n">
        <v>29.37806837</v>
      </c>
      <c r="E72" s="1" t="n">
        <v>158.4545791</v>
      </c>
      <c r="F72" s="1" t="n">
        <v>100.4066502</v>
      </c>
      <c r="G72" s="1" t="n">
        <v>37.38803536</v>
      </c>
      <c r="H72" s="1" t="n">
        <v>44.10727438</v>
      </c>
      <c r="I72" s="1" t="n">
        <v>222.2085112</v>
      </c>
      <c r="J72" s="1" t="n">
        <v>187.1629203</v>
      </c>
      <c r="K72" s="1" t="n">
        <v>0.033095189</v>
      </c>
      <c r="L72" s="1" t="n">
        <v>1.976803665</v>
      </c>
      <c r="M72" s="1" t="s">
        <v>26</v>
      </c>
      <c r="N72" s="2" t="n">
        <v>1.15E-011</v>
      </c>
      <c r="O72" s="1" t="n">
        <v>2.351188076</v>
      </c>
      <c r="P72" s="1" t="s">
        <v>26</v>
      </c>
      <c r="R72" s="1" t="s">
        <v>352</v>
      </c>
      <c r="S72" s="1" t="s">
        <v>353</v>
      </c>
      <c r="T72" s="3" t="s">
        <v>383</v>
      </c>
      <c r="U72" s="1" t="s">
        <v>384</v>
      </c>
      <c r="V72" s="1" t="s">
        <v>352</v>
      </c>
      <c r="W72" s="1" t="s">
        <v>353</v>
      </c>
      <c r="X72" s="1" t="s">
        <v>385</v>
      </c>
      <c r="Y72" s="1" t="s">
        <v>354</v>
      </c>
      <c r="Z72" s="1" t="s">
        <v>386</v>
      </c>
    </row>
    <row r="73" customFormat="false" ht="13.5" hidden="false" customHeight="false" outlineLevel="0" collapsed="false">
      <c r="A73" s="1" t="s">
        <v>348</v>
      </c>
      <c r="B73" s="1" t="s">
        <v>387</v>
      </c>
      <c r="C73" s="1" t="n">
        <v>5.135495315</v>
      </c>
      <c r="D73" s="1" t="n">
        <v>5.262530669</v>
      </c>
      <c r="E73" s="1" t="n">
        <v>62.91735697</v>
      </c>
      <c r="F73" s="1" t="n">
        <v>31.55264098</v>
      </c>
      <c r="G73" s="1" t="n">
        <v>4.132424297</v>
      </c>
      <c r="H73" s="1" t="n">
        <v>15.03270164</v>
      </c>
      <c r="I73" s="1" t="n">
        <v>36.9918634</v>
      </c>
      <c r="J73" s="1" t="n">
        <v>33.22596513</v>
      </c>
      <c r="K73" s="1" t="n">
        <v>0.026853597</v>
      </c>
      <c r="L73" s="1" t="n">
        <v>3.414739305</v>
      </c>
      <c r="M73" s="1" t="s">
        <v>26</v>
      </c>
      <c r="N73" s="1" t="n">
        <v>0.00068415</v>
      </c>
      <c r="O73" s="1" t="n">
        <v>1.886071963</v>
      </c>
      <c r="P73" s="1" t="s">
        <v>26</v>
      </c>
      <c r="R73" s="1" t="s">
        <v>352</v>
      </c>
      <c r="S73" s="1" t="s">
        <v>353</v>
      </c>
      <c r="T73" s="3" t="s">
        <v>388</v>
      </c>
      <c r="U73" s="1" t="s">
        <v>389</v>
      </c>
      <c r="V73" s="1" t="s">
        <v>352</v>
      </c>
      <c r="W73" s="1" t="s">
        <v>353</v>
      </c>
      <c r="X73" s="3" t="s">
        <v>390</v>
      </c>
      <c r="Y73" s="1" t="s">
        <v>391</v>
      </c>
      <c r="Z73" s="1" t="s">
        <v>392</v>
      </c>
    </row>
    <row r="74" customFormat="false" ht="13.5" hidden="false" customHeight="false" outlineLevel="0" collapsed="false">
      <c r="A74" s="1" t="s">
        <v>348</v>
      </c>
      <c r="B74" s="1" t="s">
        <v>393</v>
      </c>
      <c r="C74" s="1" t="n">
        <v>75.4584989</v>
      </c>
      <c r="D74" s="1" t="n">
        <v>46.09073553</v>
      </c>
      <c r="E74" s="1" t="n">
        <v>202.2832368</v>
      </c>
      <c r="F74" s="1" t="n">
        <v>169.1520649</v>
      </c>
      <c r="G74" s="1" t="n">
        <v>23.44987602</v>
      </c>
      <c r="H74" s="1" t="n">
        <v>19.26476109</v>
      </c>
      <c r="I74" s="1" t="n">
        <v>105.9361688</v>
      </c>
      <c r="J74" s="1" t="n">
        <v>113.2301462</v>
      </c>
      <c r="K74" s="1" t="n">
        <v>0.001568444</v>
      </c>
      <c r="L74" s="1" t="n">
        <v>1.818630771</v>
      </c>
      <c r="M74" s="1" t="s">
        <v>26</v>
      </c>
      <c r="N74" s="2" t="n">
        <v>1.47E-012</v>
      </c>
      <c r="O74" s="1" t="n">
        <v>2.384131289</v>
      </c>
      <c r="P74" s="1" t="s">
        <v>26</v>
      </c>
      <c r="R74" s="1" t="s">
        <v>352</v>
      </c>
      <c r="S74" s="1" t="s">
        <v>353</v>
      </c>
      <c r="T74" s="3" t="s">
        <v>394</v>
      </c>
      <c r="U74" s="1" t="s">
        <v>395</v>
      </c>
      <c r="V74" s="1" t="s">
        <v>352</v>
      </c>
      <c r="W74" s="1" t="s">
        <v>353</v>
      </c>
      <c r="X74" s="3" t="s">
        <v>396</v>
      </c>
      <c r="Y74" s="1" t="s">
        <v>397</v>
      </c>
      <c r="Z74" s="1" t="s">
        <v>398</v>
      </c>
    </row>
    <row r="75" customFormat="false" ht="13.5" hidden="false" customHeight="false" outlineLevel="0" collapsed="false">
      <c r="A75" s="1" t="s">
        <v>348</v>
      </c>
      <c r="B75" s="1" t="s">
        <v>399</v>
      </c>
      <c r="C75" s="1" t="n">
        <v>70.08666747</v>
      </c>
      <c r="D75" s="1" t="n">
        <v>62.40465673</v>
      </c>
      <c r="E75" s="1" t="n">
        <v>232.388215</v>
      </c>
      <c r="F75" s="1" t="n">
        <v>108.6950033</v>
      </c>
      <c r="G75" s="1" t="n">
        <v>21.26704058</v>
      </c>
      <c r="H75" s="1" t="n">
        <v>16.71694221</v>
      </c>
      <c r="I75" s="1" t="n">
        <v>88.81072458</v>
      </c>
      <c r="J75" s="1" t="n">
        <v>108.6348432</v>
      </c>
      <c r="K75" s="1" t="n">
        <v>0.382253615</v>
      </c>
      <c r="L75" s="1" t="n">
        <v>1.59491616</v>
      </c>
      <c r="M75" s="1" t="s">
        <v>26</v>
      </c>
      <c r="N75" s="2" t="n">
        <v>1.08E-012</v>
      </c>
      <c r="O75" s="1" t="n">
        <v>2.402646515</v>
      </c>
      <c r="P75" s="1" t="s">
        <v>26</v>
      </c>
      <c r="R75" s="1" t="s">
        <v>352</v>
      </c>
      <c r="S75" s="1" t="s">
        <v>353</v>
      </c>
      <c r="T75" s="1" t="s">
        <v>400</v>
      </c>
      <c r="U75" s="1" t="s">
        <v>401</v>
      </c>
      <c r="V75" s="1" t="s">
        <v>352</v>
      </c>
      <c r="W75" s="1" t="s">
        <v>353</v>
      </c>
      <c r="X75" s="1" t="s">
        <v>402</v>
      </c>
      <c r="Y75" s="1" t="s">
        <v>403</v>
      </c>
      <c r="Z75" s="1" t="s">
        <v>404</v>
      </c>
    </row>
    <row r="76" customFormat="false" ht="13.5" hidden="false" customHeight="false" outlineLevel="0" collapsed="false">
      <c r="A76" s="1" t="s">
        <v>348</v>
      </c>
      <c r="B76" s="1" t="s">
        <v>405</v>
      </c>
      <c r="C76" s="1" t="n">
        <v>189.343564</v>
      </c>
      <c r="D76" s="1" t="n">
        <v>117.3991259</v>
      </c>
      <c r="E76" s="1" t="n">
        <v>927.2337937</v>
      </c>
      <c r="F76" s="1" t="n">
        <v>490.4629233</v>
      </c>
      <c r="G76" s="1" t="n">
        <v>57.97241159</v>
      </c>
      <c r="H76" s="1" t="n">
        <v>56.30702017</v>
      </c>
      <c r="I76" s="1" t="n">
        <v>555.6318404</v>
      </c>
      <c r="J76" s="1" t="n">
        <v>681.2513313</v>
      </c>
      <c r="K76" s="1" t="n">
        <v>0.077771623</v>
      </c>
      <c r="L76" s="1" t="n">
        <v>2.429610776</v>
      </c>
      <c r="M76" s="1" t="s">
        <v>26</v>
      </c>
      <c r="N76" s="2" t="n">
        <v>4.39E-024</v>
      </c>
      <c r="O76" s="1" t="n">
        <v>3.458642845</v>
      </c>
      <c r="P76" s="1" t="s">
        <v>26</v>
      </c>
      <c r="R76" s="1" t="s">
        <v>352</v>
      </c>
      <c r="S76" s="1" t="s">
        <v>353</v>
      </c>
      <c r="T76" s="3" t="s">
        <v>363</v>
      </c>
      <c r="U76" s="1" t="s">
        <v>406</v>
      </c>
      <c r="V76" s="1" t="s">
        <v>352</v>
      </c>
      <c r="W76" s="1" t="s">
        <v>353</v>
      </c>
      <c r="X76" s="1" t="s">
        <v>407</v>
      </c>
      <c r="Y76" s="1" t="s">
        <v>366</v>
      </c>
      <c r="Z76" s="1" t="s">
        <v>367</v>
      </c>
    </row>
    <row r="77" customFormat="false" ht="13.5" hidden="false" customHeight="false" outlineLevel="0" collapsed="false">
      <c r="A77" s="1" t="s">
        <v>408</v>
      </c>
      <c r="B77" s="1" t="s">
        <v>409</v>
      </c>
      <c r="C77" s="1" t="n">
        <v>12.2431754</v>
      </c>
      <c r="D77" s="1" t="n">
        <v>23.97799172</v>
      </c>
      <c r="E77" s="1" t="n">
        <v>18.3998043</v>
      </c>
      <c r="F77" s="1" t="n">
        <v>6.264039479</v>
      </c>
      <c r="G77" s="1" t="n">
        <v>11.67846394</v>
      </c>
      <c r="H77" s="1" t="n">
        <v>7.353695594</v>
      </c>
      <c r="I77" s="1" t="n">
        <v>23.7997356</v>
      </c>
      <c r="J77" s="1" t="n">
        <v>21.82037663</v>
      </c>
      <c r="K77" s="1" t="n">
        <v>0.92778553</v>
      </c>
      <c r="L77" s="1" t="n">
        <v>-0.302362802</v>
      </c>
      <c r="M77" s="1" t="s">
        <v>119</v>
      </c>
      <c r="N77" s="1" t="n">
        <v>0.001512432</v>
      </c>
      <c r="O77" s="1" t="n">
        <v>1.289465935</v>
      </c>
      <c r="P77" s="1" t="s">
        <v>26</v>
      </c>
      <c r="R77" s="1" t="s">
        <v>29</v>
      </c>
      <c r="S77" s="1" t="s">
        <v>29</v>
      </c>
      <c r="T77" s="1" t="s">
        <v>29</v>
      </c>
      <c r="U77" s="1" t="s">
        <v>29</v>
      </c>
      <c r="V77" s="1" t="s">
        <v>410</v>
      </c>
      <c r="W77" s="1" t="s">
        <v>411</v>
      </c>
      <c r="X77" s="1" t="s">
        <v>412</v>
      </c>
      <c r="Y77" s="1" t="s">
        <v>413</v>
      </c>
      <c r="Z77" s="1" t="s">
        <v>414</v>
      </c>
    </row>
    <row r="78" customFormat="false" ht="13.5" hidden="false" customHeight="false" outlineLevel="0" collapsed="false">
      <c r="A78" s="1" t="s">
        <v>408</v>
      </c>
      <c r="B78" s="1" t="s">
        <v>415</v>
      </c>
      <c r="C78" s="1" t="n">
        <v>107.2125428</v>
      </c>
      <c r="D78" s="1" t="n">
        <v>108.5357303</v>
      </c>
      <c r="E78" s="1" t="n">
        <v>177.2003984</v>
      </c>
      <c r="F78" s="1" t="n">
        <v>90.83153666</v>
      </c>
      <c r="G78" s="1" t="n">
        <v>67.90294429</v>
      </c>
      <c r="H78" s="1" t="n">
        <v>27.47607017</v>
      </c>
      <c r="I78" s="1" t="n">
        <v>114.6132952</v>
      </c>
      <c r="J78" s="1" t="n">
        <v>111.6737311</v>
      </c>
      <c r="K78" s="1" t="n">
        <v>0.801749825</v>
      </c>
      <c r="L78" s="1" t="n">
        <v>0.543422532</v>
      </c>
      <c r="M78" s="1" t="s">
        <v>26</v>
      </c>
      <c r="N78" s="1" t="n">
        <v>0.006352555</v>
      </c>
      <c r="O78" s="1" t="n">
        <v>1.278221188</v>
      </c>
      <c r="P78" s="1" t="s">
        <v>26</v>
      </c>
      <c r="R78" s="1" t="s">
        <v>352</v>
      </c>
      <c r="S78" s="1" t="s">
        <v>353</v>
      </c>
      <c r="T78" s="3" t="s">
        <v>416</v>
      </c>
      <c r="U78" s="1" t="s">
        <v>417</v>
      </c>
      <c r="V78" s="1" t="s">
        <v>410</v>
      </c>
      <c r="W78" s="1" t="s">
        <v>411</v>
      </c>
      <c r="X78" s="1" t="s">
        <v>418</v>
      </c>
      <c r="Y78" s="1" t="s">
        <v>419</v>
      </c>
      <c r="Z78" s="1" t="s">
        <v>420</v>
      </c>
    </row>
    <row r="79" customFormat="false" ht="13.5" hidden="false" customHeight="false" outlineLevel="0" collapsed="false">
      <c r="A79" s="1" t="s">
        <v>408</v>
      </c>
      <c r="B79" s="1" t="s">
        <v>421</v>
      </c>
      <c r="C79" s="1" t="n">
        <v>29.46573376</v>
      </c>
      <c r="D79" s="1" t="n">
        <v>26.45657331</v>
      </c>
      <c r="E79" s="1" t="n">
        <v>169.1041013</v>
      </c>
      <c r="F79" s="1" t="n">
        <v>124.2540515</v>
      </c>
      <c r="G79" s="1" t="n">
        <v>56.55804246</v>
      </c>
      <c r="H79" s="1" t="n">
        <v>58.46725925</v>
      </c>
      <c r="I79" s="1" t="n">
        <v>162.6619988</v>
      </c>
      <c r="J79" s="1" t="n">
        <v>196.7475289</v>
      </c>
      <c r="K79" s="2" t="n">
        <v>2.2E-005</v>
      </c>
      <c r="L79" s="1" t="n">
        <v>2.608755273</v>
      </c>
      <c r="M79" s="1" t="s">
        <v>26</v>
      </c>
      <c r="N79" s="2" t="n">
        <v>1.86E-006</v>
      </c>
      <c r="O79" s="1" t="n">
        <v>1.665703952</v>
      </c>
      <c r="P79" s="1" t="s">
        <v>26</v>
      </c>
      <c r="R79" s="1" t="s">
        <v>410</v>
      </c>
      <c r="S79" s="1" t="s">
        <v>411</v>
      </c>
      <c r="T79" s="1" t="s">
        <v>422</v>
      </c>
      <c r="U79" s="1" t="s">
        <v>423</v>
      </c>
      <c r="V79" s="1" t="s">
        <v>410</v>
      </c>
      <c r="W79" s="1" t="s">
        <v>411</v>
      </c>
      <c r="X79" s="1" t="s">
        <v>424</v>
      </c>
      <c r="Y79" s="1" t="s">
        <v>425</v>
      </c>
      <c r="Z79" s="1" t="s">
        <v>426</v>
      </c>
    </row>
    <row r="80" customFormat="false" ht="13.5" hidden="false" customHeight="false" outlineLevel="0" collapsed="false">
      <c r="A80" s="1" t="s">
        <v>427</v>
      </c>
      <c r="B80" s="1" t="s">
        <v>428</v>
      </c>
      <c r="C80" s="1" t="n">
        <v>0.384025317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.532407608</v>
      </c>
      <c r="I80" s="1" t="n">
        <v>6.248232856</v>
      </c>
      <c r="J80" s="1" t="n">
        <v>5.574306313</v>
      </c>
      <c r="K80" s="1" t="s">
        <v>29</v>
      </c>
      <c r="L80" s="1" t="s">
        <v>29</v>
      </c>
      <c r="M80" s="1" t="s">
        <v>29</v>
      </c>
      <c r="N80" s="2" t="n">
        <v>6.89E-005</v>
      </c>
      <c r="O80" s="1" t="n">
        <v>4.477224231</v>
      </c>
      <c r="P80" s="1" t="s">
        <v>26</v>
      </c>
      <c r="R80" s="1" t="s">
        <v>53</v>
      </c>
      <c r="S80" s="1" t="s">
        <v>54</v>
      </c>
      <c r="T80" s="1" t="s">
        <v>429</v>
      </c>
      <c r="U80" s="1" t="s">
        <v>29</v>
      </c>
      <c r="V80" s="1" t="s">
        <v>53</v>
      </c>
      <c r="W80" s="1" t="s">
        <v>54</v>
      </c>
      <c r="X80" s="1" t="s">
        <v>430</v>
      </c>
      <c r="Y80" s="1" t="s">
        <v>431</v>
      </c>
      <c r="Z80" s="1" t="s">
        <v>432</v>
      </c>
    </row>
    <row r="81" customFormat="false" ht="13.5" hidden="false" customHeight="false" outlineLevel="0" collapsed="false">
      <c r="A81" s="1" t="s">
        <v>427</v>
      </c>
      <c r="B81" s="1" t="s">
        <v>433</v>
      </c>
      <c r="C81" s="1" t="n">
        <v>25.23289364</v>
      </c>
      <c r="D81" s="1" t="n">
        <v>24.63992266</v>
      </c>
      <c r="E81" s="1" t="n">
        <v>112.5552614</v>
      </c>
      <c r="F81" s="1" t="n">
        <v>121.4295763</v>
      </c>
      <c r="G81" s="1" t="n">
        <v>22.05703314</v>
      </c>
      <c r="H81" s="1" t="n">
        <v>20.03343867</v>
      </c>
      <c r="I81" s="1" t="n">
        <v>39.89510273</v>
      </c>
      <c r="J81" s="1" t="n">
        <v>45.42379521</v>
      </c>
      <c r="K81" s="2" t="n">
        <v>8.54E-006</v>
      </c>
      <c r="L81" s="1" t="n">
        <v>2.436971763</v>
      </c>
      <c r="M81" s="1" t="s">
        <v>26</v>
      </c>
      <c r="N81" s="1" t="n">
        <v>0.008573484</v>
      </c>
      <c r="O81" s="1" t="n">
        <v>1.042976189</v>
      </c>
      <c r="P81" s="1" t="s">
        <v>26</v>
      </c>
      <c r="R81" s="1" t="s">
        <v>53</v>
      </c>
      <c r="S81" s="1" t="s">
        <v>54</v>
      </c>
      <c r="T81" s="1" t="s">
        <v>429</v>
      </c>
      <c r="U81" s="1" t="s">
        <v>434</v>
      </c>
      <c r="V81" s="1" t="s">
        <v>53</v>
      </c>
      <c r="W81" s="1" t="s">
        <v>54</v>
      </c>
      <c r="X81" s="1" t="s">
        <v>430</v>
      </c>
      <c r="Y81" s="1" t="s">
        <v>435</v>
      </c>
      <c r="Z81" s="1" t="s">
        <v>436</v>
      </c>
    </row>
    <row r="82" customFormat="false" ht="13.5" hidden="false" customHeight="false" outlineLevel="0" collapsed="false">
      <c r="A82" s="1" t="s">
        <v>427</v>
      </c>
      <c r="B82" s="1" t="s">
        <v>437</v>
      </c>
      <c r="C82" s="1" t="n">
        <v>0.674160325</v>
      </c>
      <c r="D82" s="1" t="n">
        <v>0.115438538</v>
      </c>
      <c r="E82" s="1" t="n">
        <v>0.030644083</v>
      </c>
      <c r="F82" s="1" t="n">
        <v>0.527075109</v>
      </c>
      <c r="G82" s="1" t="n">
        <v>24.729276</v>
      </c>
      <c r="H82" s="1" t="n">
        <v>30.99204276</v>
      </c>
      <c r="I82" s="1" t="n">
        <v>84.03901067</v>
      </c>
      <c r="J82" s="1" t="n">
        <v>70.01911025</v>
      </c>
      <c r="K82" s="1" t="s">
        <v>29</v>
      </c>
      <c r="L82" s="1" t="s">
        <v>29</v>
      </c>
      <c r="M82" s="1" t="s">
        <v>29</v>
      </c>
      <c r="N82" s="2" t="n">
        <v>4.34E-005</v>
      </c>
      <c r="O82" s="1" t="n">
        <v>1.489206581</v>
      </c>
      <c r="P82" s="1" t="s">
        <v>26</v>
      </c>
      <c r="R82" s="1" t="s">
        <v>53</v>
      </c>
      <c r="S82" s="1" t="s">
        <v>54</v>
      </c>
      <c r="T82" s="1" t="s">
        <v>429</v>
      </c>
      <c r="U82" s="1" t="s">
        <v>438</v>
      </c>
      <c r="V82" s="1" t="s">
        <v>53</v>
      </c>
      <c r="W82" s="1" t="s">
        <v>54</v>
      </c>
      <c r="X82" s="1" t="s">
        <v>430</v>
      </c>
      <c r="Y82" s="1" t="s">
        <v>435</v>
      </c>
      <c r="Z82" s="1" t="s">
        <v>436</v>
      </c>
    </row>
    <row r="83" customFormat="false" ht="13.5" hidden="false" customHeight="false" outlineLevel="0" collapsed="false">
      <c r="A83" s="1" t="s">
        <v>427</v>
      </c>
      <c r="B83" s="1" t="s">
        <v>439</v>
      </c>
      <c r="C83" s="1" t="n">
        <v>593.0682795</v>
      </c>
      <c r="D83" s="1" t="n">
        <v>559.6143528</v>
      </c>
      <c r="E83" s="1" t="n">
        <v>186.8642837</v>
      </c>
      <c r="F83" s="1" t="n">
        <v>149.4891296</v>
      </c>
      <c r="G83" s="1" t="n">
        <v>195.6996869</v>
      </c>
      <c r="H83" s="1" t="n">
        <v>126.5788584</v>
      </c>
      <c r="I83" s="1" t="n">
        <v>326.8046008</v>
      </c>
      <c r="J83" s="1" t="n">
        <v>390.6265998</v>
      </c>
      <c r="K83" s="1" t="n">
        <v>0.015790435</v>
      </c>
      <c r="L83" s="1" t="n">
        <v>-1.561152099</v>
      </c>
      <c r="M83" s="1" t="s">
        <v>119</v>
      </c>
      <c r="N83" s="1" t="n">
        <v>0.00150224</v>
      </c>
      <c r="O83" s="1" t="n">
        <v>1.181170139</v>
      </c>
      <c r="P83" s="1" t="s">
        <v>26</v>
      </c>
      <c r="R83" s="1" t="s">
        <v>53</v>
      </c>
      <c r="S83" s="1" t="s">
        <v>54</v>
      </c>
      <c r="T83" s="1" t="s">
        <v>429</v>
      </c>
      <c r="U83" s="1" t="s">
        <v>440</v>
      </c>
      <c r="V83" s="1" t="s">
        <v>53</v>
      </c>
      <c r="W83" s="1" t="s">
        <v>54</v>
      </c>
      <c r="X83" s="1" t="s">
        <v>430</v>
      </c>
      <c r="Y83" s="1" t="s">
        <v>435</v>
      </c>
      <c r="Z83" s="1" t="s">
        <v>436</v>
      </c>
    </row>
    <row r="84" customFormat="false" ht="13.5" hidden="false" customHeight="false" outlineLevel="0" collapsed="false">
      <c r="A84" s="1" t="s">
        <v>427</v>
      </c>
      <c r="B84" s="1" t="s">
        <v>441</v>
      </c>
      <c r="C84" s="1" t="n">
        <v>1.295918123</v>
      </c>
      <c r="D84" s="1" t="n">
        <v>12.51968224</v>
      </c>
      <c r="E84" s="1" t="n">
        <v>56.39413542</v>
      </c>
      <c r="F84" s="1" t="n">
        <v>66.10859439</v>
      </c>
      <c r="G84" s="1" t="n">
        <v>4.934924825</v>
      </c>
      <c r="H84" s="1" t="n">
        <v>8.693437278</v>
      </c>
      <c r="I84" s="1" t="n">
        <v>17.30637828</v>
      </c>
      <c r="J84" s="1" t="n">
        <v>18.44085397</v>
      </c>
      <c r="K84" s="2" t="n">
        <v>6.54E-015</v>
      </c>
      <c r="L84" s="1" t="n">
        <v>3.381502507</v>
      </c>
      <c r="M84" s="1" t="s">
        <v>26</v>
      </c>
      <c r="N84" s="1" t="n">
        <v>0.005524615</v>
      </c>
      <c r="O84" s="1" t="n">
        <v>1.408799485</v>
      </c>
      <c r="P84" s="1" t="s">
        <v>26</v>
      </c>
      <c r="R84" s="1" t="s">
        <v>53</v>
      </c>
      <c r="S84" s="1" t="s">
        <v>54</v>
      </c>
      <c r="T84" s="1" t="s">
        <v>429</v>
      </c>
      <c r="U84" s="1" t="s">
        <v>442</v>
      </c>
      <c r="V84" s="1" t="s">
        <v>53</v>
      </c>
      <c r="W84" s="1" t="s">
        <v>54</v>
      </c>
      <c r="X84" s="1" t="s">
        <v>430</v>
      </c>
      <c r="Y84" s="1" t="s">
        <v>443</v>
      </c>
      <c r="Z84" s="1" t="s">
        <v>436</v>
      </c>
    </row>
    <row r="85" customFormat="false" ht="13.5" hidden="false" customHeight="false" outlineLevel="0" collapsed="false">
      <c r="A85" s="1" t="s">
        <v>427</v>
      </c>
      <c r="B85" s="1" t="s">
        <v>444</v>
      </c>
      <c r="C85" s="1" t="n">
        <v>6.292588472</v>
      </c>
      <c r="D85" s="1" t="n">
        <v>6.475507405</v>
      </c>
      <c r="E85" s="1" t="n">
        <v>3.867694281</v>
      </c>
      <c r="F85" s="1" t="n">
        <v>27.23692899</v>
      </c>
      <c r="G85" s="1" t="n">
        <v>20.31591618</v>
      </c>
      <c r="H85" s="1" t="n">
        <v>24.02281032</v>
      </c>
      <c r="I85" s="1" t="n">
        <v>48.25028648</v>
      </c>
      <c r="J85" s="1" t="n">
        <v>45.44714592</v>
      </c>
      <c r="K85" s="1" t="n">
        <v>0.784493464</v>
      </c>
      <c r="L85" s="1" t="n">
        <v>1.445997634</v>
      </c>
      <c r="M85" s="1" t="s">
        <v>26</v>
      </c>
      <c r="N85" s="1" t="n">
        <v>0.005912811</v>
      </c>
      <c r="O85" s="1" t="n">
        <v>1.101420147</v>
      </c>
      <c r="P85" s="1" t="s">
        <v>26</v>
      </c>
      <c r="R85" s="1" t="s">
        <v>53</v>
      </c>
      <c r="S85" s="1" t="s">
        <v>54</v>
      </c>
      <c r="T85" s="1" t="s">
        <v>429</v>
      </c>
      <c r="U85" s="1" t="s">
        <v>29</v>
      </c>
      <c r="V85" s="1" t="s">
        <v>445</v>
      </c>
      <c r="W85" s="1" t="s">
        <v>29</v>
      </c>
      <c r="X85" s="1" t="s">
        <v>430</v>
      </c>
      <c r="Y85" s="1" t="s">
        <v>446</v>
      </c>
      <c r="Z85" s="1" t="s">
        <v>447</v>
      </c>
    </row>
    <row r="86" customFormat="false" ht="13.5" hidden="false" customHeight="false" outlineLevel="0" collapsed="false">
      <c r="A86" s="1" t="s">
        <v>427</v>
      </c>
      <c r="B86" s="1" t="s">
        <v>448</v>
      </c>
      <c r="C86" s="1" t="n">
        <v>0.145048043</v>
      </c>
      <c r="D86" s="1" t="n">
        <v>0</v>
      </c>
      <c r="E86" s="1" t="n">
        <v>9.138155556</v>
      </c>
      <c r="F86" s="1" t="n">
        <v>14.67556902</v>
      </c>
      <c r="G86" s="1" t="n">
        <v>5.017562152</v>
      </c>
      <c r="H86" s="1" t="n">
        <v>30.5912245</v>
      </c>
      <c r="I86" s="1" t="n">
        <v>110.5259593</v>
      </c>
      <c r="J86" s="1" t="n">
        <v>139.6522874</v>
      </c>
      <c r="K86" s="2" t="n">
        <v>5.44E-017</v>
      </c>
      <c r="L86" s="1" t="n">
        <v>7.519684019</v>
      </c>
      <c r="M86" s="1" t="s">
        <v>26</v>
      </c>
      <c r="N86" s="2" t="n">
        <v>1.96E-008</v>
      </c>
      <c r="O86" s="1" t="n">
        <v>2.820726303</v>
      </c>
      <c r="P86" s="1" t="s">
        <v>26</v>
      </c>
      <c r="R86" s="1" t="s">
        <v>53</v>
      </c>
      <c r="S86" s="1" t="s">
        <v>54</v>
      </c>
      <c r="T86" s="1" t="s">
        <v>429</v>
      </c>
      <c r="U86" s="1" t="s">
        <v>29</v>
      </c>
      <c r="V86" s="1" t="s">
        <v>445</v>
      </c>
      <c r="W86" s="1" t="s">
        <v>29</v>
      </c>
      <c r="X86" s="1" t="s">
        <v>430</v>
      </c>
      <c r="Y86" s="1" t="s">
        <v>446</v>
      </c>
      <c r="Z86" s="1" t="s">
        <v>447</v>
      </c>
    </row>
    <row r="87" customFormat="false" ht="13.5" hidden="false" customHeight="false" outlineLevel="0" collapsed="false">
      <c r="A87" s="1" t="s">
        <v>427</v>
      </c>
      <c r="B87" s="1" t="s">
        <v>449</v>
      </c>
      <c r="C87" s="1" t="n">
        <v>346.8258577</v>
      </c>
      <c r="D87" s="1" t="n">
        <v>314.0805938</v>
      </c>
      <c r="E87" s="1" t="n">
        <v>188.703724</v>
      </c>
      <c r="F87" s="1" t="n">
        <v>320.5480489</v>
      </c>
      <c r="G87" s="1" t="n">
        <v>33.80407816</v>
      </c>
      <c r="H87" s="1" t="n">
        <v>30.54483177</v>
      </c>
      <c r="I87" s="1" t="n">
        <v>57.44628523</v>
      </c>
      <c r="J87" s="1" t="n">
        <v>72.1300047</v>
      </c>
      <c r="K87" s="1" t="n">
        <v>0.939596969</v>
      </c>
      <c r="L87" s="1" t="n">
        <v>-0.184694876</v>
      </c>
      <c r="M87" s="1" t="s">
        <v>119</v>
      </c>
      <c r="N87" s="1" t="n">
        <v>0.006630624</v>
      </c>
      <c r="O87" s="1" t="n">
        <v>1.032975738</v>
      </c>
      <c r="P87" s="1" t="s">
        <v>26</v>
      </c>
      <c r="R87" s="1" t="s">
        <v>53</v>
      </c>
      <c r="S87" s="1" t="s">
        <v>54</v>
      </c>
      <c r="T87" s="1" t="s">
        <v>29</v>
      </c>
      <c r="U87" s="1" t="s">
        <v>29</v>
      </c>
      <c r="V87" s="1" t="s">
        <v>445</v>
      </c>
      <c r="W87" s="1" t="s">
        <v>29</v>
      </c>
      <c r="X87" s="1" t="s">
        <v>430</v>
      </c>
      <c r="Y87" s="1" t="s">
        <v>446</v>
      </c>
      <c r="Z87" s="1" t="s">
        <v>447</v>
      </c>
    </row>
    <row r="88" customFormat="false" ht="13.5" hidden="false" customHeight="false" outlineLevel="0" collapsed="false">
      <c r="A88" s="1" t="s">
        <v>450</v>
      </c>
      <c r="B88" s="1" t="s">
        <v>451</v>
      </c>
      <c r="C88" s="1" t="n">
        <v>176.9473865</v>
      </c>
      <c r="D88" s="1" t="n">
        <v>139.2980326</v>
      </c>
      <c r="E88" s="1" t="n">
        <v>197.7820455</v>
      </c>
      <c r="F88" s="1" t="n">
        <v>303.5772212</v>
      </c>
      <c r="G88" s="1" t="n">
        <v>70.56394911</v>
      </c>
      <c r="H88" s="1" t="n">
        <v>78.25274716</v>
      </c>
      <c r="I88" s="1" t="n">
        <v>169.4214678</v>
      </c>
      <c r="J88" s="1" t="n">
        <v>226.5623006</v>
      </c>
      <c r="K88" s="1" t="n">
        <v>0.287958832</v>
      </c>
      <c r="L88" s="1" t="n">
        <v>0.856860322</v>
      </c>
      <c r="M88" s="1" t="s">
        <v>26</v>
      </c>
      <c r="N88" s="1" t="n">
        <v>0.000165656</v>
      </c>
      <c r="O88" s="1" t="n">
        <v>1.432738681</v>
      </c>
      <c r="P88" s="1" t="s">
        <v>26</v>
      </c>
      <c r="R88" s="1" t="s">
        <v>452</v>
      </c>
      <c r="S88" s="1" t="s">
        <v>453</v>
      </c>
      <c r="T88" s="1" t="s">
        <v>454</v>
      </c>
      <c r="U88" s="1" t="s">
        <v>455</v>
      </c>
      <c r="V88" s="1" t="s">
        <v>452</v>
      </c>
      <c r="W88" s="1" t="s">
        <v>453</v>
      </c>
      <c r="X88" s="1" t="s">
        <v>456</v>
      </c>
      <c r="Y88" s="1" t="s">
        <v>457</v>
      </c>
      <c r="Z88" s="1" t="s">
        <v>458</v>
      </c>
    </row>
    <row r="89" customFormat="false" ht="13.5" hidden="false" customHeight="false" outlineLevel="0" collapsed="false">
      <c r="A89" s="1" t="s">
        <v>459</v>
      </c>
      <c r="B89" s="1" t="s">
        <v>460</v>
      </c>
      <c r="C89" s="1" t="n">
        <v>58.0995746</v>
      </c>
      <c r="D89" s="1" t="n">
        <v>76.85861753</v>
      </c>
      <c r="E89" s="1" t="n">
        <v>100.768901</v>
      </c>
      <c r="F89" s="1" t="n">
        <v>48.77502458</v>
      </c>
      <c r="G89" s="1" t="n">
        <v>18.76070765</v>
      </c>
      <c r="H89" s="1" t="n">
        <v>11.95427214</v>
      </c>
      <c r="I89" s="1" t="n">
        <v>47.59888829</v>
      </c>
      <c r="J89" s="1" t="n">
        <v>37.68319273</v>
      </c>
      <c r="K89" s="1" t="n">
        <v>0.899495262</v>
      </c>
      <c r="L89" s="1" t="n">
        <v>0.384634758</v>
      </c>
      <c r="M89" s="1" t="s">
        <v>26</v>
      </c>
      <c r="N89" s="1" t="n">
        <v>0.000137842</v>
      </c>
      <c r="O89" s="1" t="n">
        <v>1.502164742</v>
      </c>
      <c r="P89" s="1" t="s">
        <v>26</v>
      </c>
      <c r="R89" s="1" t="s">
        <v>461</v>
      </c>
      <c r="S89" s="1" t="s">
        <v>29</v>
      </c>
      <c r="T89" s="1" t="s">
        <v>29</v>
      </c>
      <c r="U89" s="1" t="s">
        <v>29</v>
      </c>
      <c r="V89" s="1" t="s">
        <v>461</v>
      </c>
      <c r="W89" s="1" t="s">
        <v>29</v>
      </c>
      <c r="X89" s="1" t="s">
        <v>462</v>
      </c>
      <c r="Y89" s="1" t="s">
        <v>463</v>
      </c>
      <c r="Z89" s="1" t="s">
        <v>464</v>
      </c>
    </row>
    <row r="90" customFormat="false" ht="13.5" hidden="false" customHeight="false" outlineLevel="0" collapsed="false">
      <c r="A90" s="1" t="s">
        <v>459</v>
      </c>
      <c r="B90" s="1" t="s">
        <v>465</v>
      </c>
      <c r="C90" s="1" t="n">
        <v>15.42357012</v>
      </c>
      <c r="D90" s="1" t="n">
        <v>15.65996158</v>
      </c>
      <c r="E90" s="1" t="n">
        <v>64.77321647</v>
      </c>
      <c r="F90" s="1" t="n">
        <v>55.07501391</v>
      </c>
      <c r="G90" s="1" t="n">
        <v>10.68323466</v>
      </c>
      <c r="H90" s="1" t="n">
        <v>10.57555651</v>
      </c>
      <c r="I90" s="1" t="n">
        <v>26.85479228</v>
      </c>
      <c r="J90" s="1" t="n">
        <v>40.29632244</v>
      </c>
      <c r="K90" s="2" t="n">
        <v>6.74E-007</v>
      </c>
      <c r="L90" s="1" t="n">
        <v>2.162127344</v>
      </c>
      <c r="M90" s="1" t="s">
        <v>26</v>
      </c>
      <c r="N90" s="1" t="n">
        <v>0.005158376</v>
      </c>
      <c r="O90" s="1" t="n">
        <v>1.680732497</v>
      </c>
      <c r="P90" s="1" t="s">
        <v>26</v>
      </c>
      <c r="R90" s="1" t="s">
        <v>461</v>
      </c>
      <c r="S90" s="1" t="s">
        <v>29</v>
      </c>
      <c r="T90" s="1" t="s">
        <v>29</v>
      </c>
      <c r="U90" s="1" t="s">
        <v>29</v>
      </c>
      <c r="V90" s="1" t="s">
        <v>461</v>
      </c>
      <c r="W90" s="1" t="s">
        <v>29</v>
      </c>
      <c r="X90" s="1" t="s">
        <v>466</v>
      </c>
      <c r="Y90" s="1" t="s">
        <v>463</v>
      </c>
      <c r="Z90" s="1" t="s">
        <v>467</v>
      </c>
    </row>
    <row r="91" customFormat="false" ht="13.5" hidden="false" customHeight="false" outlineLevel="0" collapsed="false">
      <c r="A91" s="1" t="s">
        <v>459</v>
      </c>
      <c r="B91" s="1" t="s">
        <v>468</v>
      </c>
      <c r="C91" s="1" t="n">
        <v>14.08353382</v>
      </c>
      <c r="D91" s="1" t="n">
        <v>17.20771355</v>
      </c>
      <c r="E91" s="1" t="n">
        <v>55.65945086</v>
      </c>
      <c r="F91" s="1" t="n">
        <v>43.67063589</v>
      </c>
      <c r="G91" s="1" t="n">
        <v>17.02621647</v>
      </c>
      <c r="H91" s="1" t="n">
        <v>23.45836333</v>
      </c>
      <c r="I91" s="1" t="n">
        <v>40.11398393</v>
      </c>
      <c r="J91" s="1" t="n">
        <v>44.76705683</v>
      </c>
      <c r="K91" s="2" t="n">
        <v>5.63E-005</v>
      </c>
      <c r="L91" s="1" t="n">
        <v>1.887340509</v>
      </c>
      <c r="M91" s="1" t="s">
        <v>26</v>
      </c>
      <c r="N91" s="1" t="n">
        <v>0.007579358</v>
      </c>
      <c r="O91" s="1" t="n">
        <v>1.087708054</v>
      </c>
      <c r="P91" s="1" t="s">
        <v>26</v>
      </c>
      <c r="R91" s="1" t="s">
        <v>461</v>
      </c>
      <c r="S91" s="1" t="s">
        <v>29</v>
      </c>
      <c r="T91" s="1" t="s">
        <v>29</v>
      </c>
      <c r="U91" s="1" t="s">
        <v>29</v>
      </c>
      <c r="V91" s="1" t="s">
        <v>461</v>
      </c>
      <c r="W91" s="1" t="s">
        <v>29</v>
      </c>
      <c r="X91" s="1" t="s">
        <v>469</v>
      </c>
      <c r="Y91" s="1" t="s">
        <v>470</v>
      </c>
      <c r="Z91" s="1" t="s">
        <v>471</v>
      </c>
    </row>
    <row r="92" customFormat="false" ht="13.5" hidden="false" customHeight="false" outlineLevel="0" collapsed="false">
      <c r="A92" s="1" t="s">
        <v>472</v>
      </c>
      <c r="B92" s="1" t="s">
        <v>473</v>
      </c>
      <c r="C92" s="1" t="n">
        <v>121.2646604</v>
      </c>
      <c r="D92" s="1" t="n">
        <v>161.6892013</v>
      </c>
      <c r="E92" s="1" t="n">
        <v>168.6928811</v>
      </c>
      <c r="F92" s="1" t="n">
        <v>88.77782028</v>
      </c>
      <c r="G92" s="1" t="n">
        <v>55.85337451</v>
      </c>
      <c r="H92" s="1" t="n">
        <v>73.89664555</v>
      </c>
      <c r="I92" s="1" t="n">
        <v>137.4073291</v>
      </c>
      <c r="J92" s="1" t="n">
        <v>158.8900965</v>
      </c>
      <c r="K92" s="1" t="n">
        <v>0.987358862</v>
      </c>
      <c r="L92" s="1" t="n">
        <v>0.098205808</v>
      </c>
      <c r="M92" s="1" t="s">
        <v>26</v>
      </c>
      <c r="N92" s="1" t="n">
        <v>0.002143155</v>
      </c>
      <c r="O92" s="1" t="n">
        <v>1.211158691</v>
      </c>
      <c r="P92" s="1" t="s">
        <v>26</v>
      </c>
      <c r="R92" s="1" t="s">
        <v>111</v>
      </c>
      <c r="S92" s="1" t="s">
        <v>112</v>
      </c>
      <c r="T92" s="1" t="s">
        <v>474</v>
      </c>
      <c r="U92" s="1" t="s">
        <v>29</v>
      </c>
      <c r="V92" s="1" t="s">
        <v>109</v>
      </c>
      <c r="W92" s="1" t="s">
        <v>110</v>
      </c>
      <c r="X92" s="1" t="s">
        <v>475</v>
      </c>
      <c r="Y92" s="1" t="s">
        <v>476</v>
      </c>
      <c r="Z92" s="1" t="s">
        <v>477</v>
      </c>
    </row>
    <row r="93" customFormat="false" ht="13.5" hidden="false" customHeight="false" outlineLevel="0" collapsed="false">
      <c r="A93" s="1" t="s">
        <v>472</v>
      </c>
      <c r="B93" s="1" t="s">
        <v>478</v>
      </c>
      <c r="C93" s="1" t="n">
        <v>0.517626339</v>
      </c>
      <c r="D93" s="1" t="n">
        <v>17.87467335</v>
      </c>
      <c r="E93" s="1" t="n">
        <v>17.84110605</v>
      </c>
      <c r="F93" s="1" t="n">
        <v>12.77877634</v>
      </c>
      <c r="G93" s="1" t="n">
        <v>21.93791344</v>
      </c>
      <c r="H93" s="1" t="n">
        <v>22.007329</v>
      </c>
      <c r="I93" s="1" t="n">
        <v>54.39969105</v>
      </c>
      <c r="J93" s="1" t="n">
        <v>48.94216419</v>
      </c>
      <c r="K93" s="1" t="n">
        <v>0.784493464</v>
      </c>
      <c r="L93" s="1" t="n">
        <v>0.988666405</v>
      </c>
      <c r="M93" s="1" t="s">
        <v>26</v>
      </c>
      <c r="N93" s="1" t="n">
        <v>0.000728731</v>
      </c>
      <c r="O93" s="1" t="n">
        <v>1.257468952</v>
      </c>
      <c r="P93" s="1" t="s">
        <v>26</v>
      </c>
      <c r="R93" s="1" t="s">
        <v>111</v>
      </c>
      <c r="S93" s="1" t="s">
        <v>112</v>
      </c>
      <c r="T93" s="1" t="s">
        <v>29</v>
      </c>
      <c r="U93" s="1" t="s">
        <v>29</v>
      </c>
      <c r="V93" s="1" t="s">
        <v>109</v>
      </c>
      <c r="W93" s="1" t="s">
        <v>110</v>
      </c>
      <c r="X93" s="1" t="s">
        <v>475</v>
      </c>
      <c r="Y93" s="1" t="s">
        <v>476</v>
      </c>
      <c r="Z93" s="1" t="s">
        <v>479</v>
      </c>
    </row>
    <row r="94" customFormat="false" ht="13.5" hidden="false" customHeight="false" outlineLevel="0" collapsed="false">
      <c r="A94" s="1" t="s">
        <v>472</v>
      </c>
      <c r="B94" s="1" t="s">
        <v>480</v>
      </c>
      <c r="C94" s="1" t="n">
        <v>3.164032065</v>
      </c>
      <c r="D94" s="1" t="n">
        <v>6.018662442</v>
      </c>
      <c r="E94" s="1" t="n">
        <v>30.01173723</v>
      </c>
      <c r="F94" s="1" t="n">
        <v>34.96053666</v>
      </c>
      <c r="G94" s="1" t="n">
        <v>4.365026008</v>
      </c>
      <c r="H94" s="1" t="n">
        <v>6.579858161</v>
      </c>
      <c r="I94" s="1" t="n">
        <v>67.56391184</v>
      </c>
      <c r="J94" s="1" t="n">
        <v>108.735141</v>
      </c>
      <c r="K94" s="2" t="n">
        <v>7.68E-013</v>
      </c>
      <c r="L94" s="1" t="n">
        <v>3.038487013</v>
      </c>
      <c r="M94" s="1" t="s">
        <v>26</v>
      </c>
      <c r="N94" s="2" t="n">
        <v>2.94E-006</v>
      </c>
      <c r="O94" s="1" t="n">
        <v>4.026662454</v>
      </c>
      <c r="P94" s="1" t="s">
        <v>26</v>
      </c>
      <c r="R94" s="1" t="s">
        <v>111</v>
      </c>
      <c r="S94" s="1" t="s">
        <v>112</v>
      </c>
      <c r="T94" s="1" t="s">
        <v>29</v>
      </c>
      <c r="U94" s="1" t="s">
        <v>29</v>
      </c>
      <c r="V94" s="1" t="s">
        <v>109</v>
      </c>
      <c r="W94" s="1" t="s">
        <v>110</v>
      </c>
      <c r="X94" s="1" t="s">
        <v>481</v>
      </c>
      <c r="Y94" s="1" t="s">
        <v>482</v>
      </c>
      <c r="Z94" s="1" t="s">
        <v>483</v>
      </c>
    </row>
    <row r="97" customFormat="false" ht="13.5" hidden="false" customHeight="false" outlineLevel="0" collapsed="false">
      <c r="K97" s="2"/>
    </row>
    <row r="98" customFormat="false" ht="13.5" hidden="false" customHeight="false" outlineLevel="0" collapsed="false">
      <c r="K98" s="2"/>
    </row>
    <row r="101" customFormat="false" ht="13.5" hidden="false" customHeight="false" outlineLevel="0" collapsed="false">
      <c r="K101" s="2"/>
      <c r="T101" s="3"/>
    </row>
    <row r="103" customFormat="false" ht="13.5" hidden="false" customHeight="false" outlineLevel="0" collapsed="false">
      <c r="K103" s="2"/>
      <c r="N103" s="2"/>
    </row>
    <row r="104" customFormat="false" ht="13.5" hidden="false" customHeight="false" outlineLevel="0" collapsed="false">
      <c r="K104" s="2"/>
    </row>
    <row r="105" customFormat="false" ht="13.5" hidden="false" customHeight="false" outlineLevel="0" collapsed="false">
      <c r="K105" s="2"/>
      <c r="T105" s="3"/>
    </row>
    <row r="107" customFormat="false" ht="13.5" hidden="false" customHeight="false" outlineLevel="0" collapsed="false">
      <c r="K107" s="2"/>
    </row>
    <row r="108" customFormat="false" ht="13.5" hidden="false" customHeight="false" outlineLevel="0" collapsed="false">
      <c r="K108" s="2"/>
    </row>
    <row r="110" customFormat="false" ht="13.5" hidden="false" customHeight="false" outlineLevel="0" collapsed="false">
      <c r="K110" s="2"/>
    </row>
    <row r="114" customFormat="false" ht="13.5" hidden="false" customHeight="false" outlineLevel="0" collapsed="false">
      <c r="K114" s="2"/>
    </row>
    <row r="117" customFormat="false" ht="13.5" hidden="false" customHeight="false" outlineLevel="0" collapsed="false">
      <c r="K117" s="2"/>
    </row>
    <row r="118" customFormat="false" ht="13.5" hidden="false" customHeight="false" outlineLevel="0" collapsed="false">
      <c r="K118" s="2"/>
    </row>
    <row r="121" customFormat="false" ht="13.5" hidden="false" customHeight="false" outlineLevel="0" collapsed="false">
      <c r="K121" s="2"/>
    </row>
    <row r="122" customFormat="false" ht="13.5" hidden="false" customHeight="false" outlineLevel="0" collapsed="false">
      <c r="T122" s="3"/>
    </row>
    <row r="123" customFormat="false" ht="13.5" hidden="false" customHeight="false" outlineLevel="0" collapsed="false">
      <c r="K123" s="2"/>
      <c r="T123" s="3"/>
    </row>
    <row r="124" customFormat="false" ht="13.5" hidden="false" customHeight="false" outlineLevel="0" collapsed="false">
      <c r="T124" s="3"/>
    </row>
    <row r="125" customFormat="false" ht="13.5" hidden="false" customHeight="false" outlineLevel="0" collapsed="false">
      <c r="K125" s="2"/>
    </row>
    <row r="126" customFormat="false" ht="13.5" hidden="false" customHeight="false" outlineLevel="0" collapsed="false">
      <c r="K126" s="2"/>
      <c r="N126" s="2"/>
    </row>
    <row r="128" customFormat="false" ht="13.5" hidden="false" customHeight="false" outlineLevel="0" collapsed="false">
      <c r="T128" s="3"/>
    </row>
    <row r="129" customFormat="false" ht="13.5" hidden="false" customHeight="false" outlineLevel="0" collapsed="false">
      <c r="K129" s="2"/>
    </row>
    <row r="130" customFormat="false" ht="13.5" hidden="false" customHeight="false" outlineLevel="0" collapsed="false">
      <c r="N130" s="2"/>
    </row>
    <row r="131" customFormat="false" ht="13.5" hidden="false" customHeight="false" outlineLevel="0" collapsed="false">
      <c r="K131" s="2"/>
    </row>
    <row r="134" customFormat="false" ht="13.5" hidden="false" customHeight="false" outlineLevel="0" collapsed="false">
      <c r="K134" s="2"/>
      <c r="N134" s="2"/>
    </row>
    <row r="135" customFormat="false" ht="13.5" hidden="false" customHeight="false" outlineLevel="0" collapsed="false">
      <c r="K135" s="2"/>
    </row>
    <row r="137" customFormat="false" ht="13.5" hidden="false" customHeight="false" outlineLevel="0" collapsed="false">
      <c r="T137" s="3"/>
    </row>
    <row r="138" customFormat="false" ht="13.5" hidden="false" customHeight="false" outlineLevel="0" collapsed="false">
      <c r="K138" s="2"/>
      <c r="T138" s="3"/>
    </row>
    <row r="139" customFormat="false" ht="13.5" hidden="false" customHeight="false" outlineLevel="0" collapsed="false">
      <c r="K139" s="2"/>
    </row>
    <row r="140" customFormat="false" ht="13.5" hidden="false" customHeight="false" outlineLevel="0" collapsed="false">
      <c r="K140" s="2"/>
      <c r="T140" s="3"/>
    </row>
    <row r="142" customFormat="false" ht="13.5" hidden="false" customHeight="false" outlineLevel="0" collapsed="false">
      <c r="K142" s="2"/>
    </row>
    <row r="143" customFormat="false" ht="13.5" hidden="false" customHeight="false" outlineLevel="0" collapsed="false">
      <c r="K143" s="2"/>
      <c r="T143" s="3"/>
    </row>
    <row r="147" customFormat="false" ht="13.5" hidden="false" customHeight="false" outlineLevel="0" collapsed="false">
      <c r="X147" s="3"/>
    </row>
    <row r="148" customFormat="false" ht="13.5" hidden="false" customHeight="false" outlineLevel="0" collapsed="false">
      <c r="K148" s="2"/>
    </row>
    <row r="151" customFormat="false" ht="13.5" hidden="false" customHeight="false" outlineLevel="0" collapsed="false">
      <c r="K151" s="2"/>
      <c r="T151" s="3"/>
    </row>
    <row r="153" customFormat="false" ht="13.5" hidden="false" customHeight="false" outlineLevel="0" collapsed="false">
      <c r="K153" s="2"/>
    </row>
    <row r="156" customFormat="false" ht="13.5" hidden="false" customHeight="false" outlineLevel="0" collapsed="false">
      <c r="K156" s="2"/>
    </row>
    <row r="157" customFormat="false" ht="13.5" hidden="false" customHeight="false" outlineLevel="0" collapsed="false">
      <c r="K157" s="2"/>
    </row>
    <row r="158" customFormat="false" ht="13.5" hidden="false" customHeight="false" outlineLevel="0" collapsed="false">
      <c r="N158" s="2"/>
    </row>
    <row r="159" customFormat="false" ht="13.5" hidden="false" customHeight="false" outlineLevel="0" collapsed="false">
      <c r="K159" s="2"/>
    </row>
    <row r="160" customFormat="false" ht="13.5" hidden="false" customHeight="false" outlineLevel="0" collapsed="false">
      <c r="K160" s="2"/>
    </row>
    <row r="165" customFormat="false" ht="13.5" hidden="false" customHeight="false" outlineLevel="0" collapsed="false">
      <c r="X165" s="3"/>
    </row>
    <row r="168" customFormat="false" ht="13.5" hidden="false" customHeight="false" outlineLevel="0" collapsed="false">
      <c r="N168" s="2"/>
      <c r="X168" s="3"/>
    </row>
    <row r="169" customFormat="false" ht="13.5" hidden="false" customHeight="false" outlineLevel="0" collapsed="false">
      <c r="N169" s="2"/>
      <c r="T169" s="3"/>
    </row>
    <row r="170" customFormat="false" ht="13.5" hidden="false" customHeight="false" outlineLevel="0" collapsed="false">
      <c r="K170" s="2"/>
    </row>
    <row r="171" customFormat="false" ht="13.5" hidden="false" customHeight="false" outlineLevel="0" collapsed="false">
      <c r="K171" s="2"/>
    </row>
    <row r="172" customFormat="false" ht="13.5" hidden="false" customHeight="false" outlineLevel="0" collapsed="false">
      <c r="K172" s="2"/>
    </row>
    <row r="173" customFormat="false" ht="13.5" hidden="false" customHeight="false" outlineLevel="0" collapsed="false">
      <c r="K173" s="2"/>
    </row>
    <row r="175" customFormat="false" ht="13.5" hidden="false" customHeight="false" outlineLevel="0" collapsed="false">
      <c r="K175" s="2"/>
    </row>
    <row r="177" customFormat="false" ht="13.5" hidden="false" customHeight="false" outlineLevel="0" collapsed="false">
      <c r="K177" s="2"/>
      <c r="T177" s="3"/>
    </row>
    <row r="181" customFormat="false" ht="13.5" hidden="false" customHeight="false" outlineLevel="0" collapsed="false">
      <c r="K181" s="2"/>
    </row>
    <row r="182" customFormat="false" ht="13.5" hidden="false" customHeight="false" outlineLevel="0" collapsed="false">
      <c r="K182" s="2"/>
    </row>
    <row r="183" customFormat="false" ht="13.5" hidden="false" customHeight="false" outlineLevel="0" collapsed="false">
      <c r="K183" s="2"/>
    </row>
    <row r="185" customFormat="false" ht="13.5" hidden="false" customHeight="false" outlineLevel="0" collapsed="false">
      <c r="K185" s="2"/>
    </row>
    <row r="187" customFormat="false" ht="13.5" hidden="false" customHeight="false" outlineLevel="0" collapsed="false">
      <c r="K187" s="2"/>
    </row>
    <row r="188" customFormat="false" ht="13.5" hidden="false" customHeight="false" outlineLevel="0" collapsed="false">
      <c r="K188" s="2"/>
    </row>
    <row r="189" customFormat="false" ht="13.5" hidden="false" customHeight="false" outlineLevel="0" collapsed="false">
      <c r="K189" s="2"/>
    </row>
    <row r="190" customFormat="false" ht="13.5" hidden="false" customHeight="false" outlineLevel="0" collapsed="false">
      <c r="K190" s="2"/>
      <c r="T190" s="3"/>
    </row>
    <row r="191" customFormat="false" ht="13.5" hidden="false" customHeight="false" outlineLevel="0" collapsed="false">
      <c r="K191" s="2"/>
      <c r="T191" s="3"/>
    </row>
    <row r="194" customFormat="false" ht="13.5" hidden="false" customHeight="false" outlineLevel="0" collapsed="false">
      <c r="K194" s="2"/>
    </row>
    <row r="195" customFormat="false" ht="13.5" hidden="false" customHeight="false" outlineLevel="0" collapsed="false">
      <c r="K195" s="2"/>
    </row>
    <row r="196" customFormat="false" ht="13.5" hidden="false" customHeight="false" outlineLevel="0" collapsed="false">
      <c r="K196" s="2"/>
    </row>
    <row r="197" customFormat="false" ht="13.5" hidden="false" customHeight="false" outlineLevel="0" collapsed="false">
      <c r="K197" s="2"/>
    </row>
    <row r="198" customFormat="false" ht="13.5" hidden="false" customHeight="false" outlineLevel="0" collapsed="false">
      <c r="K198" s="2"/>
    </row>
    <row r="199" customFormat="false" ht="13.5" hidden="false" customHeight="false" outlineLevel="0" collapsed="false">
      <c r="K199" s="2"/>
    </row>
    <row r="201" customFormat="false" ht="13.5" hidden="false" customHeight="false" outlineLevel="0" collapsed="false">
      <c r="K201" s="2"/>
    </row>
    <row r="202" customFormat="false" ht="13.5" hidden="false" customHeight="false" outlineLevel="0" collapsed="false">
      <c r="K202" s="2"/>
    </row>
    <row r="203" customFormat="false" ht="13.5" hidden="false" customHeight="false" outlineLevel="0" collapsed="false">
      <c r="N203" s="2"/>
      <c r="T203" s="3"/>
    </row>
    <row r="206" customFormat="false" ht="13.5" hidden="false" customHeight="false" outlineLevel="0" collapsed="false">
      <c r="K206" s="2"/>
      <c r="T206" s="3"/>
    </row>
    <row r="207" customFormat="false" ht="13.5" hidden="false" customHeight="false" outlineLevel="0" collapsed="false">
      <c r="K207" s="2"/>
    </row>
    <row r="210" customFormat="false" ht="13.5" hidden="false" customHeight="false" outlineLevel="0" collapsed="false">
      <c r="K210" s="2"/>
    </row>
    <row r="211" customFormat="false" ht="13.5" hidden="false" customHeight="false" outlineLevel="0" collapsed="false">
      <c r="K211" s="2"/>
    </row>
    <row r="213" customFormat="false" ht="13.5" hidden="false" customHeight="false" outlineLevel="0" collapsed="false">
      <c r="K213" s="2"/>
    </row>
    <row r="214" customFormat="false" ht="13.5" hidden="false" customHeight="false" outlineLevel="0" collapsed="false">
      <c r="K214" s="2"/>
    </row>
    <row r="216" customFormat="false" ht="13.5" hidden="false" customHeight="false" outlineLevel="0" collapsed="false">
      <c r="T216" s="3"/>
    </row>
    <row r="217" customFormat="false" ht="13.5" hidden="false" customHeight="false" outlineLevel="0" collapsed="false">
      <c r="N217" s="2"/>
      <c r="T217" s="3"/>
      <c r="X217" s="3"/>
    </row>
    <row r="221" customFormat="false" ht="13.5" hidden="false" customHeight="false" outlineLevel="0" collapsed="false">
      <c r="K221" s="2"/>
    </row>
    <row r="223" customFormat="false" ht="13.5" hidden="false" customHeight="false" outlineLevel="0" collapsed="false">
      <c r="K223" s="2"/>
      <c r="T223" s="3"/>
    </row>
    <row r="224" customFormat="false" ht="13.5" hidden="false" customHeight="false" outlineLevel="0" collapsed="false">
      <c r="K224" s="2"/>
    </row>
    <row r="225" customFormat="false" ht="13.5" hidden="false" customHeight="false" outlineLevel="0" collapsed="false">
      <c r="K225" s="2"/>
    </row>
    <row r="229" customFormat="false" ht="13.5" hidden="false" customHeight="false" outlineLevel="0" collapsed="false">
      <c r="K229" s="2"/>
    </row>
    <row r="230" customFormat="false" ht="13.5" hidden="false" customHeight="false" outlineLevel="0" collapsed="false">
      <c r="K230" s="2"/>
    </row>
    <row r="231" customFormat="false" ht="13.5" hidden="false" customHeight="false" outlineLevel="0" collapsed="false">
      <c r="K231" s="2"/>
    </row>
    <row r="232" customFormat="false" ht="13.5" hidden="false" customHeight="false" outlineLevel="0" collapsed="false">
      <c r="K232" s="2"/>
    </row>
    <row r="233" customFormat="false" ht="13.5" hidden="false" customHeight="false" outlineLevel="0" collapsed="false">
      <c r="K233" s="2"/>
      <c r="T233" s="3"/>
    </row>
    <row r="234" customFormat="false" ht="13.5" hidden="false" customHeight="false" outlineLevel="0" collapsed="false">
      <c r="K234" s="2"/>
    </row>
    <row r="235" customFormat="false" ht="13.5" hidden="false" customHeight="false" outlineLevel="0" collapsed="false">
      <c r="K235" s="2"/>
    </row>
    <row r="236" customFormat="false" ht="13.5" hidden="false" customHeight="false" outlineLevel="0" collapsed="false">
      <c r="K236" s="2"/>
    </row>
    <row r="238" customFormat="false" ht="13.5" hidden="false" customHeight="false" outlineLevel="0" collapsed="false">
      <c r="K238" s="2"/>
    </row>
    <row r="240" customFormat="false" ht="13.5" hidden="false" customHeight="false" outlineLevel="0" collapsed="false">
      <c r="N240" s="2"/>
    </row>
    <row r="241" customFormat="false" ht="13.5" hidden="false" customHeight="false" outlineLevel="0" collapsed="false">
      <c r="K241" s="2"/>
    </row>
    <row r="243" customFormat="false" ht="13.5" hidden="false" customHeight="false" outlineLevel="0" collapsed="false">
      <c r="K243" s="2"/>
      <c r="T243" s="3"/>
    </row>
    <row r="244" customFormat="false" ht="13.5" hidden="false" customHeight="false" outlineLevel="0" collapsed="false">
      <c r="T244" s="3"/>
    </row>
    <row r="245" customFormat="false" ht="13.5" hidden="false" customHeight="false" outlineLevel="0" collapsed="false">
      <c r="K245" s="2"/>
    </row>
    <row r="249" customFormat="false" ht="13.5" hidden="false" customHeight="false" outlineLevel="0" collapsed="false">
      <c r="K249" s="2"/>
      <c r="T249" s="3"/>
    </row>
    <row r="250" customFormat="false" ht="13.5" hidden="false" customHeight="false" outlineLevel="0" collapsed="false">
      <c r="K250" s="2"/>
    </row>
    <row r="251" customFormat="false" ht="13.5" hidden="false" customHeight="false" outlineLevel="0" collapsed="false">
      <c r="K251" s="2"/>
      <c r="T251" s="3"/>
    </row>
    <row r="255" customFormat="false" ht="13.5" hidden="false" customHeight="false" outlineLevel="0" collapsed="false">
      <c r="K255" s="2"/>
    </row>
    <row r="256" customFormat="false" ht="13.5" hidden="false" customHeight="false" outlineLevel="0" collapsed="false">
      <c r="K256" s="2"/>
    </row>
    <row r="257" customFormat="false" ht="13.5" hidden="false" customHeight="false" outlineLevel="0" collapsed="false">
      <c r="K257" s="2"/>
    </row>
    <row r="260" customFormat="false" ht="13.5" hidden="false" customHeight="false" outlineLevel="0" collapsed="false">
      <c r="K260" s="2"/>
    </row>
    <row r="261" customFormat="false" ht="13.5" hidden="false" customHeight="false" outlineLevel="0" collapsed="false">
      <c r="K261" s="2"/>
    </row>
    <row r="262" customFormat="false" ht="13.5" hidden="false" customHeight="false" outlineLevel="0" collapsed="false">
      <c r="K262" s="2"/>
    </row>
    <row r="263" customFormat="false" ht="13.5" hidden="false" customHeight="false" outlineLevel="0" collapsed="false">
      <c r="K263" s="2"/>
      <c r="N263" s="2"/>
    </row>
    <row r="265" customFormat="false" ht="13.5" hidden="false" customHeight="false" outlineLevel="0" collapsed="false">
      <c r="K265" s="2"/>
    </row>
    <row r="266" customFormat="false" ht="13.5" hidden="false" customHeight="false" outlineLevel="0" collapsed="false">
      <c r="K266" s="2"/>
    </row>
    <row r="269" customFormat="false" ht="13.5" hidden="false" customHeight="false" outlineLevel="0" collapsed="false">
      <c r="T269" s="3"/>
    </row>
    <row r="274" customFormat="false" ht="13.5" hidden="false" customHeight="false" outlineLevel="0" collapsed="false">
      <c r="K274" s="2"/>
    </row>
    <row r="275" customFormat="false" ht="13.5" hidden="false" customHeight="false" outlineLevel="0" collapsed="false">
      <c r="K275" s="2"/>
    </row>
    <row r="276" customFormat="false" ht="13.5" hidden="false" customHeight="false" outlineLevel="0" collapsed="false">
      <c r="K276" s="2"/>
      <c r="T276" s="3"/>
    </row>
    <row r="277" customFormat="false" ht="13.5" hidden="false" customHeight="false" outlineLevel="0" collapsed="false">
      <c r="K277" s="2"/>
    </row>
    <row r="278" customFormat="false" ht="13.5" hidden="false" customHeight="false" outlineLevel="0" collapsed="false">
      <c r="X278" s="3"/>
    </row>
    <row r="279" customFormat="false" ht="13.5" hidden="false" customHeight="false" outlineLevel="0" collapsed="false">
      <c r="K279" s="2"/>
      <c r="X279" s="3"/>
    </row>
    <row r="284" customFormat="false" ht="13.5" hidden="false" customHeight="false" outlineLevel="0" collapsed="false">
      <c r="K284" s="2"/>
    </row>
    <row r="285" customFormat="false" ht="13.5" hidden="false" customHeight="false" outlineLevel="0" collapsed="false">
      <c r="K285" s="2"/>
    </row>
    <row r="286" customFormat="false" ht="13.5" hidden="false" customHeight="false" outlineLevel="0" collapsed="false">
      <c r="K286" s="2"/>
    </row>
    <row r="288" customFormat="false" ht="13.5" hidden="false" customHeight="false" outlineLevel="0" collapsed="false">
      <c r="K288" s="2"/>
    </row>
    <row r="290" customFormat="false" ht="13.5" hidden="false" customHeight="false" outlineLevel="0" collapsed="false">
      <c r="K290" s="2"/>
    </row>
    <row r="291" customFormat="false" ht="13.5" hidden="false" customHeight="false" outlineLevel="0" collapsed="false">
      <c r="K291" s="2"/>
    </row>
    <row r="292" customFormat="false" ht="13.5" hidden="false" customHeight="false" outlineLevel="0" collapsed="false">
      <c r="K292" s="2"/>
    </row>
    <row r="293" customFormat="false" ht="13.5" hidden="false" customHeight="false" outlineLevel="0" collapsed="false">
      <c r="K293" s="2"/>
    </row>
    <row r="295" customFormat="false" ht="13.5" hidden="false" customHeight="false" outlineLevel="0" collapsed="false">
      <c r="K295" s="2"/>
    </row>
    <row r="296" customFormat="false" ht="13.5" hidden="false" customHeight="false" outlineLevel="0" collapsed="false">
      <c r="K296" s="2"/>
    </row>
    <row r="297" customFormat="false" ht="13.5" hidden="false" customHeight="false" outlineLevel="0" collapsed="false">
      <c r="T297" s="3"/>
    </row>
    <row r="298" customFormat="false" ht="13.5" hidden="false" customHeight="false" outlineLevel="0" collapsed="false">
      <c r="K298" s="2"/>
      <c r="N298" s="2"/>
    </row>
    <row r="299" customFormat="false" ht="13.5" hidden="false" customHeight="false" outlineLevel="0" collapsed="false">
      <c r="K299" s="2"/>
    </row>
    <row r="304" customFormat="false" ht="13.5" hidden="false" customHeight="false" outlineLevel="0" collapsed="false">
      <c r="K304" s="2"/>
    </row>
    <row r="307" customFormat="false" ht="13.5" hidden="false" customHeight="false" outlineLevel="0" collapsed="false">
      <c r="K307" s="2"/>
    </row>
    <row r="308" customFormat="false" ht="13.5" hidden="false" customHeight="false" outlineLevel="0" collapsed="false">
      <c r="K308" s="2"/>
    </row>
    <row r="310" customFormat="false" ht="13.5" hidden="false" customHeight="false" outlineLevel="0" collapsed="false">
      <c r="K310" s="2"/>
      <c r="T310" s="3"/>
    </row>
    <row r="311" customFormat="false" ht="13.5" hidden="false" customHeight="false" outlineLevel="0" collapsed="false">
      <c r="K311" s="2"/>
    </row>
    <row r="315" customFormat="false" ht="13.5" hidden="false" customHeight="false" outlineLevel="0" collapsed="false">
      <c r="K315" s="2"/>
    </row>
    <row r="316" customFormat="false" ht="13.5" hidden="false" customHeight="false" outlineLevel="0" collapsed="false">
      <c r="K316" s="2"/>
    </row>
    <row r="318" customFormat="false" ht="13.5" hidden="false" customHeight="false" outlineLevel="0" collapsed="false">
      <c r="K318" s="2"/>
    </row>
    <row r="319" customFormat="false" ht="13.5" hidden="false" customHeight="false" outlineLevel="0" collapsed="false">
      <c r="K319" s="2"/>
    </row>
    <row r="321" customFormat="false" ht="13.5" hidden="false" customHeight="false" outlineLevel="0" collapsed="false">
      <c r="N321" s="2"/>
    </row>
    <row r="322" customFormat="false" ht="13.5" hidden="false" customHeight="false" outlineLevel="0" collapsed="false">
      <c r="K322" s="2"/>
    </row>
    <row r="323" customFormat="false" ht="13.5" hidden="false" customHeight="false" outlineLevel="0" collapsed="false">
      <c r="K323" s="2"/>
    </row>
    <row r="325" customFormat="false" ht="13.5" hidden="false" customHeight="false" outlineLevel="0" collapsed="false">
      <c r="K325" s="2"/>
      <c r="T325" s="3"/>
    </row>
    <row r="330" customFormat="false" ht="13.5" hidden="false" customHeight="false" outlineLevel="0" collapsed="false">
      <c r="K330" s="2"/>
    </row>
    <row r="335" customFormat="false" ht="13.5" hidden="false" customHeight="false" outlineLevel="0" collapsed="false">
      <c r="K335" s="2"/>
    </row>
    <row r="337" customFormat="false" ht="13.5" hidden="false" customHeight="false" outlineLevel="0" collapsed="false">
      <c r="K337" s="2"/>
    </row>
    <row r="338" customFormat="false" ht="13.5" hidden="false" customHeight="false" outlineLevel="0" collapsed="false">
      <c r="K338" s="2"/>
    </row>
    <row r="339" customFormat="false" ht="13.5" hidden="false" customHeight="false" outlineLevel="0" collapsed="false">
      <c r="K339" s="2"/>
    </row>
    <row r="340" customFormat="false" ht="13.5" hidden="false" customHeight="false" outlineLevel="0" collapsed="false">
      <c r="K340" s="2"/>
    </row>
    <row r="342" customFormat="false" ht="13.5" hidden="false" customHeight="false" outlineLevel="0" collapsed="false">
      <c r="K342" s="2"/>
    </row>
    <row r="343" customFormat="false" ht="13.5" hidden="false" customHeight="false" outlineLevel="0" collapsed="false">
      <c r="K343" s="2"/>
    </row>
    <row r="344" customFormat="false" ht="13.5" hidden="false" customHeight="false" outlineLevel="0" collapsed="false">
      <c r="K344" s="2"/>
    </row>
    <row r="345" customFormat="false" ht="13.5" hidden="false" customHeight="false" outlineLevel="0" collapsed="false">
      <c r="N345" s="2"/>
    </row>
    <row r="346" customFormat="false" ht="13.5" hidden="false" customHeight="false" outlineLevel="0" collapsed="false">
      <c r="K346" s="2"/>
      <c r="T346" s="3"/>
    </row>
    <row r="347" customFormat="false" ht="13.5" hidden="false" customHeight="false" outlineLevel="0" collapsed="false">
      <c r="K347" s="2"/>
    </row>
    <row r="348" customFormat="false" ht="13.5" hidden="false" customHeight="false" outlineLevel="0" collapsed="false">
      <c r="K348" s="2"/>
    </row>
    <row r="349" customFormat="false" ht="13.5" hidden="false" customHeight="false" outlineLevel="0" collapsed="false">
      <c r="T349" s="3"/>
    </row>
    <row r="350" customFormat="false" ht="13.5" hidden="false" customHeight="false" outlineLevel="0" collapsed="false">
      <c r="K350" s="2"/>
    </row>
    <row r="352" customFormat="false" ht="13.5" hidden="false" customHeight="false" outlineLevel="0" collapsed="false">
      <c r="K352" s="2"/>
    </row>
    <row r="353" customFormat="false" ht="13.5" hidden="false" customHeight="false" outlineLevel="0" collapsed="false">
      <c r="K353" s="2"/>
    </row>
    <row r="357" customFormat="false" ht="13.5" hidden="false" customHeight="false" outlineLevel="0" collapsed="false">
      <c r="K357" s="2"/>
    </row>
    <row r="359" customFormat="false" ht="13.5" hidden="false" customHeight="false" outlineLevel="0" collapsed="false">
      <c r="K359" s="2"/>
    </row>
    <row r="362" customFormat="false" ht="13.5" hidden="false" customHeight="false" outlineLevel="0" collapsed="false">
      <c r="N362" s="2"/>
    </row>
    <row r="363" customFormat="false" ht="13.5" hidden="false" customHeight="false" outlineLevel="0" collapsed="false">
      <c r="K363" s="2"/>
      <c r="T363" s="3"/>
    </row>
    <row r="364" customFormat="false" ht="13.5" hidden="false" customHeight="false" outlineLevel="0" collapsed="false">
      <c r="K364" s="2"/>
    </row>
    <row r="365" customFormat="false" ht="13.5" hidden="false" customHeight="false" outlineLevel="0" collapsed="false">
      <c r="T365" s="3"/>
    </row>
    <row r="368" customFormat="false" ht="13.5" hidden="false" customHeight="false" outlineLevel="0" collapsed="false">
      <c r="K368" s="2"/>
    </row>
    <row r="370" customFormat="false" ht="13.5" hidden="false" customHeight="false" outlineLevel="0" collapsed="false">
      <c r="K370" s="2"/>
    </row>
    <row r="372" customFormat="false" ht="13.5" hidden="false" customHeight="false" outlineLevel="0" collapsed="false">
      <c r="K372" s="2"/>
      <c r="N372" s="2"/>
    </row>
    <row r="373" customFormat="false" ht="13.5" hidden="false" customHeight="false" outlineLevel="0" collapsed="false">
      <c r="T373" s="3"/>
    </row>
    <row r="374" customFormat="false" ht="13.5" hidden="false" customHeight="false" outlineLevel="0" collapsed="false">
      <c r="K374" s="2"/>
    </row>
    <row r="375" customFormat="false" ht="13.5" hidden="false" customHeight="false" outlineLevel="0" collapsed="false">
      <c r="K375" s="2"/>
    </row>
    <row r="377" customFormat="false" ht="13.5" hidden="false" customHeight="false" outlineLevel="0" collapsed="false">
      <c r="K377" s="2"/>
    </row>
    <row r="378" customFormat="false" ht="13.5" hidden="false" customHeight="false" outlineLevel="0" collapsed="false">
      <c r="T378" s="3"/>
    </row>
    <row r="379" customFormat="false" ht="13.5" hidden="false" customHeight="false" outlineLevel="0" collapsed="false">
      <c r="K379" s="2"/>
      <c r="N379" s="2"/>
    </row>
    <row r="380" customFormat="false" ht="13.5" hidden="false" customHeight="false" outlineLevel="0" collapsed="false">
      <c r="K380" s="2"/>
    </row>
    <row r="383" customFormat="false" ht="13.5" hidden="false" customHeight="false" outlineLevel="0" collapsed="false">
      <c r="K383" s="2"/>
    </row>
    <row r="384" customFormat="false" ht="13.5" hidden="false" customHeight="false" outlineLevel="0" collapsed="false">
      <c r="K384" s="2"/>
    </row>
    <row r="385" customFormat="false" ht="13.5" hidden="false" customHeight="false" outlineLevel="0" collapsed="false">
      <c r="K385" s="2"/>
    </row>
    <row r="386" customFormat="false" ht="13.5" hidden="false" customHeight="false" outlineLevel="0" collapsed="false">
      <c r="K386" s="2"/>
    </row>
    <row r="388" customFormat="false" ht="13.5" hidden="false" customHeight="false" outlineLevel="0" collapsed="false">
      <c r="K388" s="2"/>
      <c r="T388" s="3"/>
    </row>
    <row r="390" customFormat="false" ht="13.5" hidden="false" customHeight="false" outlineLevel="0" collapsed="false">
      <c r="X390" s="3"/>
    </row>
    <row r="392" customFormat="false" ht="13.5" hidden="false" customHeight="false" outlineLevel="0" collapsed="false">
      <c r="K392" s="2"/>
    </row>
    <row r="393" customFormat="false" ht="13.5" hidden="false" customHeight="false" outlineLevel="0" collapsed="false">
      <c r="K393" s="2"/>
    </row>
    <row r="394" customFormat="false" ht="13.5" hidden="false" customHeight="false" outlineLevel="0" collapsed="false">
      <c r="K394" s="2"/>
    </row>
    <row r="396" customFormat="false" ht="13.5" hidden="false" customHeight="false" outlineLevel="0" collapsed="false">
      <c r="K396" s="2"/>
    </row>
    <row r="399" customFormat="false" ht="13.5" hidden="false" customHeight="false" outlineLevel="0" collapsed="false">
      <c r="T399" s="3"/>
    </row>
    <row r="400" customFormat="false" ht="13.5" hidden="false" customHeight="false" outlineLevel="0" collapsed="false">
      <c r="K400" s="2"/>
    </row>
    <row r="403" customFormat="false" ht="13.5" hidden="false" customHeight="false" outlineLevel="0" collapsed="false">
      <c r="K403" s="2"/>
      <c r="T403" s="3"/>
    </row>
    <row r="404" customFormat="false" ht="13.5" hidden="false" customHeight="false" outlineLevel="0" collapsed="false">
      <c r="K404" s="2"/>
    </row>
    <row r="407" customFormat="false" ht="13.5" hidden="false" customHeight="false" outlineLevel="0" collapsed="false">
      <c r="K407" s="2"/>
    </row>
    <row r="408" customFormat="false" ht="13.5" hidden="false" customHeight="false" outlineLevel="0" collapsed="false">
      <c r="K408" s="2"/>
    </row>
    <row r="410" customFormat="false" ht="13.5" hidden="false" customHeight="false" outlineLevel="0" collapsed="false">
      <c r="K410" s="2"/>
    </row>
    <row r="412" customFormat="false" ht="13.5" hidden="false" customHeight="false" outlineLevel="0" collapsed="false">
      <c r="K412" s="2"/>
    </row>
    <row r="415" customFormat="false" ht="13.5" hidden="false" customHeight="false" outlineLevel="0" collapsed="false">
      <c r="K415" s="2"/>
    </row>
    <row r="416" customFormat="false" ht="13.5" hidden="false" customHeight="false" outlineLevel="0" collapsed="false">
      <c r="K416" s="2"/>
    </row>
    <row r="417" customFormat="false" ht="13.5" hidden="false" customHeight="false" outlineLevel="0" collapsed="false">
      <c r="K417" s="2"/>
    </row>
    <row r="420" customFormat="false" ht="13.5" hidden="false" customHeight="false" outlineLevel="0" collapsed="false">
      <c r="K420" s="2"/>
    </row>
    <row r="421" customFormat="false" ht="13.5" hidden="false" customHeight="false" outlineLevel="0" collapsed="false">
      <c r="K421" s="2"/>
    </row>
    <row r="422" customFormat="false" ht="13.5" hidden="false" customHeight="false" outlineLevel="0" collapsed="false">
      <c r="K422" s="2"/>
    </row>
    <row r="425" customFormat="false" ht="13.5" hidden="false" customHeight="false" outlineLevel="0" collapsed="false">
      <c r="K425" s="2"/>
    </row>
    <row r="426" customFormat="false" ht="13.5" hidden="false" customHeight="false" outlineLevel="0" collapsed="false">
      <c r="T426" s="3"/>
    </row>
    <row r="427" customFormat="false" ht="13.5" hidden="false" customHeight="false" outlineLevel="0" collapsed="false">
      <c r="K427" s="2"/>
    </row>
    <row r="429" customFormat="false" ht="13.5" hidden="false" customHeight="false" outlineLevel="0" collapsed="false">
      <c r="K429" s="2"/>
      <c r="T429" s="3"/>
    </row>
    <row r="431" customFormat="false" ht="13.5" hidden="false" customHeight="false" outlineLevel="0" collapsed="false">
      <c r="K431" s="2"/>
    </row>
    <row r="432" customFormat="false" ht="13.5" hidden="false" customHeight="false" outlineLevel="0" collapsed="false">
      <c r="K432" s="2"/>
    </row>
    <row r="433" customFormat="false" ht="13.5" hidden="false" customHeight="false" outlineLevel="0" collapsed="false">
      <c r="K433" s="2"/>
    </row>
    <row r="434" customFormat="false" ht="13.5" hidden="false" customHeight="false" outlineLevel="0" collapsed="false">
      <c r="K434" s="2"/>
      <c r="T434" s="3"/>
      <c r="X434" s="3"/>
    </row>
    <row r="436" customFormat="false" ht="13.5" hidden="false" customHeight="false" outlineLevel="0" collapsed="false">
      <c r="K436" s="2"/>
    </row>
    <row r="437" customFormat="false" ht="13.5" hidden="false" customHeight="false" outlineLevel="0" collapsed="false">
      <c r="K437" s="2"/>
    </row>
    <row r="439" customFormat="false" ht="13.5" hidden="false" customHeight="false" outlineLevel="0" collapsed="false">
      <c r="K439" s="2"/>
      <c r="N439" s="2"/>
    </row>
    <row r="442" customFormat="false" ht="13.5" hidden="false" customHeight="false" outlineLevel="0" collapsed="false">
      <c r="K442" s="2"/>
    </row>
    <row r="443" customFormat="false" ht="13.5" hidden="false" customHeight="false" outlineLevel="0" collapsed="false">
      <c r="K443" s="2"/>
    </row>
    <row r="446" customFormat="false" ht="13.5" hidden="false" customHeight="false" outlineLevel="0" collapsed="false">
      <c r="K446" s="2"/>
    </row>
    <row r="447" customFormat="false" ht="13.5" hidden="false" customHeight="false" outlineLevel="0" collapsed="false">
      <c r="K447" s="2"/>
      <c r="T447" s="3"/>
    </row>
    <row r="454" customFormat="false" ht="13.5" hidden="false" customHeight="false" outlineLevel="0" collapsed="false">
      <c r="N454" s="2"/>
    </row>
    <row r="455" customFormat="false" ht="13.5" hidden="false" customHeight="false" outlineLevel="0" collapsed="false">
      <c r="K455" s="2"/>
    </row>
    <row r="456" customFormat="false" ht="13.5" hidden="false" customHeight="false" outlineLevel="0" collapsed="false">
      <c r="K456" s="2"/>
    </row>
    <row r="458" customFormat="false" ht="13.5" hidden="false" customHeight="false" outlineLevel="0" collapsed="false">
      <c r="K458" s="2"/>
    </row>
    <row r="459" customFormat="false" ht="13.5" hidden="false" customHeight="false" outlineLevel="0" collapsed="false">
      <c r="K459" s="2"/>
    </row>
    <row r="461" customFormat="false" ht="13.5" hidden="false" customHeight="false" outlineLevel="0" collapsed="false">
      <c r="K461" s="2"/>
      <c r="N461" s="2"/>
    </row>
    <row r="462" customFormat="false" ht="13.5" hidden="false" customHeight="false" outlineLevel="0" collapsed="false">
      <c r="K462" s="2"/>
    </row>
    <row r="463" customFormat="false" ht="13.5" hidden="false" customHeight="false" outlineLevel="0" collapsed="false">
      <c r="K463" s="2"/>
    </row>
    <row r="464" customFormat="false" ht="13.5" hidden="false" customHeight="false" outlineLevel="0" collapsed="false">
      <c r="K464" s="2"/>
    </row>
    <row r="466" customFormat="false" ht="13.5" hidden="false" customHeight="false" outlineLevel="0" collapsed="false">
      <c r="K466" s="2"/>
    </row>
    <row r="467" customFormat="false" ht="13.5" hidden="false" customHeight="false" outlineLevel="0" collapsed="false">
      <c r="K467" s="2"/>
      <c r="T467" s="3"/>
    </row>
    <row r="469" customFormat="false" ht="13.5" hidden="false" customHeight="false" outlineLevel="0" collapsed="false">
      <c r="K469" s="2"/>
    </row>
    <row r="471" customFormat="false" ht="13.5" hidden="false" customHeight="false" outlineLevel="0" collapsed="false">
      <c r="K471" s="2"/>
    </row>
    <row r="474" customFormat="false" ht="13.5" hidden="false" customHeight="false" outlineLevel="0" collapsed="false">
      <c r="K474" s="2"/>
      <c r="N474" s="2"/>
    </row>
    <row r="475" customFormat="false" ht="13.5" hidden="false" customHeight="false" outlineLevel="0" collapsed="false">
      <c r="K475" s="2"/>
    </row>
    <row r="476" customFormat="false" ht="13.5" hidden="false" customHeight="false" outlineLevel="0" collapsed="false">
      <c r="K476" s="2"/>
      <c r="T476" s="3"/>
    </row>
    <row r="477" customFormat="false" ht="13.5" hidden="false" customHeight="false" outlineLevel="0" collapsed="false">
      <c r="K477" s="2"/>
    </row>
    <row r="480" customFormat="false" ht="13.5" hidden="false" customHeight="false" outlineLevel="0" collapsed="false">
      <c r="K480" s="2"/>
      <c r="T480" s="3"/>
    </row>
    <row r="481" customFormat="false" ht="13.5" hidden="false" customHeight="false" outlineLevel="0" collapsed="false">
      <c r="K481" s="2"/>
    </row>
    <row r="482" customFormat="false" ht="13.5" hidden="false" customHeight="false" outlineLevel="0" collapsed="false">
      <c r="K482" s="2"/>
    </row>
    <row r="484" customFormat="false" ht="13.5" hidden="false" customHeight="false" outlineLevel="0" collapsed="false">
      <c r="K484" s="2"/>
      <c r="T484" s="3"/>
    </row>
    <row r="486" customFormat="false" ht="13.5" hidden="false" customHeight="false" outlineLevel="0" collapsed="false">
      <c r="N486" s="2"/>
    </row>
    <row r="488" customFormat="false" ht="13.5" hidden="false" customHeight="false" outlineLevel="0" collapsed="false">
      <c r="K488" s="2"/>
    </row>
    <row r="489" customFormat="false" ht="13.5" hidden="false" customHeight="false" outlineLevel="0" collapsed="false">
      <c r="K489" s="2"/>
    </row>
    <row r="491" customFormat="false" ht="13.5" hidden="false" customHeight="false" outlineLevel="0" collapsed="false">
      <c r="K491" s="2"/>
      <c r="N491" s="2"/>
      <c r="T491" s="3"/>
    </row>
    <row r="492" customFormat="false" ht="13.5" hidden="false" customHeight="false" outlineLevel="0" collapsed="false">
      <c r="K492" s="2"/>
    </row>
    <row r="493" customFormat="false" ht="13.5" hidden="false" customHeight="false" outlineLevel="0" collapsed="false">
      <c r="T493" s="3"/>
    </row>
    <row r="494" customFormat="false" ht="13.5" hidden="false" customHeight="false" outlineLevel="0" collapsed="false">
      <c r="K494" s="2"/>
      <c r="T494" s="3"/>
    </row>
    <row r="497" customFormat="false" ht="13.5" hidden="false" customHeight="false" outlineLevel="0" collapsed="false">
      <c r="K497" s="2"/>
    </row>
    <row r="501" customFormat="false" ht="13.5" hidden="false" customHeight="false" outlineLevel="0" collapsed="false">
      <c r="K501" s="2"/>
    </row>
    <row r="503" customFormat="false" ht="13.5" hidden="false" customHeight="false" outlineLevel="0" collapsed="false">
      <c r="K503" s="2"/>
    </row>
    <row r="506" customFormat="false" ht="13.5" hidden="false" customHeight="false" outlineLevel="0" collapsed="false">
      <c r="K506" s="2"/>
    </row>
    <row r="508" customFormat="false" ht="13.5" hidden="false" customHeight="false" outlineLevel="0" collapsed="false">
      <c r="K508" s="2"/>
    </row>
    <row r="509" customFormat="false" ht="13.5" hidden="false" customHeight="false" outlineLevel="0" collapsed="false">
      <c r="K509" s="2"/>
    </row>
    <row r="510" customFormat="false" ht="13.5" hidden="false" customHeight="false" outlineLevel="0" collapsed="false">
      <c r="K510" s="2"/>
    </row>
    <row r="512" customFormat="false" ht="13.5" hidden="false" customHeight="false" outlineLevel="0" collapsed="false">
      <c r="K512" s="2"/>
    </row>
    <row r="516" customFormat="false" ht="13.5" hidden="false" customHeight="false" outlineLevel="0" collapsed="false">
      <c r="N516" s="2"/>
      <c r="T516" s="3"/>
    </row>
    <row r="518" customFormat="false" ht="13.5" hidden="false" customHeight="false" outlineLevel="0" collapsed="false">
      <c r="K518" s="2"/>
    </row>
    <row r="520" customFormat="false" ht="13.5" hidden="false" customHeight="false" outlineLevel="0" collapsed="false">
      <c r="K520" s="2"/>
    </row>
    <row r="523" customFormat="false" ht="13.5" hidden="false" customHeight="false" outlineLevel="0" collapsed="false">
      <c r="K523" s="2"/>
    </row>
    <row r="525" customFormat="false" ht="13.5" hidden="false" customHeight="false" outlineLevel="0" collapsed="false">
      <c r="K525" s="2"/>
    </row>
    <row r="527" customFormat="false" ht="13.5" hidden="false" customHeight="false" outlineLevel="0" collapsed="false">
      <c r="K527" s="2"/>
      <c r="T527" s="3"/>
    </row>
    <row r="532" customFormat="false" ht="13.5" hidden="false" customHeight="false" outlineLevel="0" collapsed="false">
      <c r="K532" s="2"/>
    </row>
    <row r="533" customFormat="false" ht="13.5" hidden="false" customHeight="false" outlineLevel="0" collapsed="false">
      <c r="K533" s="2"/>
      <c r="T533" s="3"/>
    </row>
    <row r="534" customFormat="false" ht="13.5" hidden="false" customHeight="false" outlineLevel="0" collapsed="false">
      <c r="K534" s="2"/>
    </row>
    <row r="535" customFormat="false" ht="13.5" hidden="false" customHeight="false" outlineLevel="0" collapsed="false">
      <c r="K535" s="2"/>
    </row>
    <row r="538" customFormat="false" ht="13.5" hidden="false" customHeight="false" outlineLevel="0" collapsed="false">
      <c r="K538" s="2"/>
    </row>
    <row r="540" customFormat="false" ht="13.5" hidden="false" customHeight="false" outlineLevel="0" collapsed="false">
      <c r="K540" s="2"/>
    </row>
    <row r="542" customFormat="false" ht="13.5" hidden="false" customHeight="false" outlineLevel="0" collapsed="false">
      <c r="K542" s="2"/>
    </row>
    <row r="545" customFormat="false" ht="13.5" hidden="false" customHeight="false" outlineLevel="0" collapsed="false">
      <c r="K545" s="2"/>
    </row>
    <row r="546" customFormat="false" ht="13.5" hidden="false" customHeight="false" outlineLevel="0" collapsed="false">
      <c r="K546" s="2"/>
    </row>
    <row r="547" customFormat="false" ht="13.5" hidden="false" customHeight="false" outlineLevel="0" collapsed="false">
      <c r="K547" s="2"/>
    </row>
    <row r="548" customFormat="false" ht="13.5" hidden="false" customHeight="false" outlineLevel="0" collapsed="false">
      <c r="K548" s="2"/>
    </row>
    <row r="550" customFormat="false" ht="13.5" hidden="false" customHeight="false" outlineLevel="0" collapsed="false">
      <c r="K550" s="2"/>
    </row>
    <row r="552" customFormat="false" ht="13.5" hidden="false" customHeight="false" outlineLevel="0" collapsed="false">
      <c r="T552" s="3"/>
    </row>
    <row r="555" customFormat="false" ht="13.5" hidden="false" customHeight="false" outlineLevel="0" collapsed="false">
      <c r="K555" s="2"/>
    </row>
    <row r="557" customFormat="false" ht="13.5" hidden="false" customHeight="false" outlineLevel="0" collapsed="false">
      <c r="K557" s="2"/>
    </row>
    <row r="558" customFormat="false" ht="13.5" hidden="false" customHeight="false" outlineLevel="0" collapsed="false">
      <c r="K558" s="2"/>
    </row>
    <row r="561" customFormat="false" ht="13.5" hidden="false" customHeight="false" outlineLevel="0" collapsed="false">
      <c r="K561" s="2"/>
    </row>
    <row r="562" customFormat="false" ht="13.5" hidden="false" customHeight="false" outlineLevel="0" collapsed="false">
      <c r="K562" s="2"/>
    </row>
    <row r="563" customFormat="false" ht="13.5" hidden="false" customHeight="false" outlineLevel="0" collapsed="false">
      <c r="K563" s="2"/>
    </row>
    <row r="564" customFormat="false" ht="13.5" hidden="false" customHeight="false" outlineLevel="0" collapsed="false">
      <c r="K564" s="2"/>
    </row>
    <row r="569" customFormat="false" ht="13.5" hidden="false" customHeight="false" outlineLevel="0" collapsed="false">
      <c r="K569" s="2"/>
    </row>
    <row r="571" customFormat="false" ht="13.5" hidden="false" customHeight="false" outlineLevel="0" collapsed="false">
      <c r="K571" s="2"/>
    </row>
    <row r="573" customFormat="false" ht="13.5" hidden="false" customHeight="false" outlineLevel="0" collapsed="false">
      <c r="K573" s="2"/>
    </row>
    <row r="574" customFormat="false" ht="13.5" hidden="false" customHeight="false" outlineLevel="0" collapsed="false">
      <c r="K574" s="2"/>
    </row>
    <row r="579" customFormat="false" ht="13.5" hidden="false" customHeight="false" outlineLevel="0" collapsed="false">
      <c r="K579" s="2"/>
    </row>
    <row r="581" customFormat="false" ht="13.5" hidden="false" customHeight="false" outlineLevel="0" collapsed="false">
      <c r="K581" s="2"/>
    </row>
    <row r="582" customFormat="false" ht="13.5" hidden="false" customHeight="false" outlineLevel="0" collapsed="false">
      <c r="K582" s="2"/>
    </row>
    <row r="585" customFormat="false" ht="13.5" hidden="false" customHeight="false" outlineLevel="0" collapsed="false">
      <c r="K585" s="2"/>
    </row>
    <row r="588" customFormat="false" ht="13.5" hidden="false" customHeight="false" outlineLevel="0" collapsed="false">
      <c r="K588" s="2"/>
    </row>
    <row r="591" customFormat="false" ht="13.5" hidden="false" customHeight="false" outlineLevel="0" collapsed="false">
      <c r="K591" s="2"/>
    </row>
    <row r="592" customFormat="false" ht="13.5" hidden="false" customHeight="false" outlineLevel="0" collapsed="false">
      <c r="K592" s="2"/>
      <c r="N592" s="2"/>
    </row>
    <row r="594" customFormat="false" ht="13.5" hidden="false" customHeight="false" outlineLevel="0" collapsed="false">
      <c r="K594" s="2"/>
    </row>
    <row r="595" customFormat="false" ht="13.5" hidden="false" customHeight="false" outlineLevel="0" collapsed="false">
      <c r="X595" s="3"/>
    </row>
    <row r="597" customFormat="false" ht="13.5" hidden="false" customHeight="false" outlineLevel="0" collapsed="false">
      <c r="K597" s="2"/>
      <c r="T597" s="3"/>
    </row>
    <row r="599" customFormat="false" ht="13.5" hidden="false" customHeight="false" outlineLevel="0" collapsed="false">
      <c r="K599" s="2"/>
    </row>
    <row r="601" customFormat="false" ht="13.5" hidden="false" customHeight="false" outlineLevel="0" collapsed="false">
      <c r="K601" s="2"/>
      <c r="T601" s="3"/>
    </row>
    <row r="602" customFormat="false" ht="13.5" hidden="false" customHeight="false" outlineLevel="0" collapsed="false">
      <c r="K602" s="2"/>
    </row>
    <row r="603" customFormat="false" ht="13.5" hidden="false" customHeight="false" outlineLevel="0" collapsed="false">
      <c r="K603" s="2"/>
    </row>
    <row r="606" customFormat="false" ht="13.5" hidden="false" customHeight="false" outlineLevel="0" collapsed="false">
      <c r="K606" s="2"/>
      <c r="T606" s="3"/>
      <c r="X606" s="3"/>
    </row>
    <row r="608" customFormat="false" ht="13.5" hidden="false" customHeight="false" outlineLevel="0" collapsed="false">
      <c r="K608" s="2"/>
    </row>
    <row r="609" customFormat="false" ht="13.5" hidden="false" customHeight="false" outlineLevel="0" collapsed="false">
      <c r="K609" s="2"/>
    </row>
    <row r="610" customFormat="false" ht="13.5" hidden="false" customHeight="false" outlineLevel="0" collapsed="false">
      <c r="K610" s="2"/>
    </row>
    <row r="614" customFormat="false" ht="13.5" hidden="false" customHeight="false" outlineLevel="0" collapsed="false">
      <c r="K614" s="2"/>
    </row>
    <row r="616" customFormat="false" ht="13.5" hidden="false" customHeight="false" outlineLevel="0" collapsed="false">
      <c r="K616" s="2"/>
    </row>
    <row r="617" customFormat="false" ht="13.5" hidden="false" customHeight="false" outlineLevel="0" collapsed="false">
      <c r="K617" s="2"/>
    </row>
    <row r="618" customFormat="false" ht="13.5" hidden="false" customHeight="false" outlineLevel="0" collapsed="false">
      <c r="K618" s="2"/>
    </row>
    <row r="620" customFormat="false" ht="13.5" hidden="false" customHeight="false" outlineLevel="0" collapsed="false">
      <c r="K620" s="2"/>
    </row>
    <row r="621" customFormat="false" ht="13.5" hidden="false" customHeight="false" outlineLevel="0" collapsed="false">
      <c r="K621" s="2"/>
      <c r="N621" s="2"/>
    </row>
    <row r="622" customFormat="false" ht="13.5" hidden="false" customHeight="false" outlineLevel="0" collapsed="false">
      <c r="K622" s="2"/>
      <c r="T622" s="3"/>
    </row>
    <row r="623" customFormat="false" ht="13.5" hidden="false" customHeight="false" outlineLevel="0" collapsed="false">
      <c r="K623" s="2"/>
      <c r="T623" s="3"/>
    </row>
    <row r="624" customFormat="false" ht="13.5" hidden="false" customHeight="false" outlineLevel="0" collapsed="false">
      <c r="K624" s="2"/>
    </row>
    <row r="626" customFormat="false" ht="13.5" hidden="false" customHeight="false" outlineLevel="0" collapsed="false">
      <c r="K626" s="2"/>
    </row>
    <row r="627" customFormat="false" ht="13.5" hidden="false" customHeight="false" outlineLevel="0" collapsed="false">
      <c r="K627" s="2"/>
    </row>
    <row r="631" customFormat="false" ht="13.5" hidden="false" customHeight="false" outlineLevel="0" collapsed="false">
      <c r="K631" s="2"/>
    </row>
    <row r="634" customFormat="false" ht="13.5" hidden="false" customHeight="false" outlineLevel="0" collapsed="false">
      <c r="K634" s="2"/>
    </row>
    <row r="635" customFormat="false" ht="13.5" hidden="false" customHeight="false" outlineLevel="0" collapsed="false">
      <c r="K635" s="2"/>
      <c r="N635" s="2"/>
    </row>
    <row r="636" customFormat="false" ht="13.5" hidden="false" customHeight="false" outlineLevel="0" collapsed="false">
      <c r="K636" s="2"/>
    </row>
    <row r="637" customFormat="false" ht="13.5" hidden="false" customHeight="false" outlineLevel="0" collapsed="false">
      <c r="K637" s="2"/>
    </row>
    <row r="639" customFormat="false" ht="13.5" hidden="false" customHeight="false" outlineLevel="0" collapsed="false">
      <c r="K639" s="2"/>
    </row>
    <row r="640" customFormat="false" ht="13.5" hidden="false" customHeight="false" outlineLevel="0" collapsed="false">
      <c r="K640" s="2"/>
    </row>
    <row r="641" customFormat="false" ht="13.5" hidden="false" customHeight="false" outlineLevel="0" collapsed="false">
      <c r="K641" s="2"/>
    </row>
    <row r="642" customFormat="false" ht="13.5" hidden="false" customHeight="false" outlineLevel="0" collapsed="false">
      <c r="K642" s="2"/>
    </row>
    <row r="644" customFormat="false" ht="13.5" hidden="false" customHeight="false" outlineLevel="0" collapsed="false">
      <c r="K644" s="2"/>
    </row>
    <row r="645" customFormat="false" ht="13.5" hidden="false" customHeight="false" outlineLevel="0" collapsed="false">
      <c r="K645" s="2"/>
      <c r="T645" s="3"/>
    </row>
    <row r="647" customFormat="false" ht="13.5" hidden="false" customHeight="false" outlineLevel="0" collapsed="false">
      <c r="K647" s="2"/>
      <c r="N647" s="2"/>
    </row>
    <row r="648" customFormat="false" ht="13.5" hidden="false" customHeight="false" outlineLevel="0" collapsed="false">
      <c r="K648" s="2"/>
    </row>
    <row r="649" customFormat="false" ht="13.5" hidden="false" customHeight="false" outlineLevel="0" collapsed="false">
      <c r="K649" s="2"/>
    </row>
    <row r="651" customFormat="false" ht="13.5" hidden="false" customHeight="false" outlineLevel="0" collapsed="false">
      <c r="K651" s="2"/>
    </row>
    <row r="655" customFormat="false" ht="13.5" hidden="false" customHeight="false" outlineLevel="0" collapsed="false">
      <c r="K655" s="2"/>
    </row>
    <row r="660" customFormat="false" ht="13.5" hidden="false" customHeight="false" outlineLevel="0" collapsed="false">
      <c r="K660" s="2"/>
      <c r="T660" s="3"/>
    </row>
    <row r="661" customFormat="false" ht="13.5" hidden="false" customHeight="false" outlineLevel="0" collapsed="false">
      <c r="K661" s="2"/>
    </row>
    <row r="664" customFormat="false" ht="13.5" hidden="false" customHeight="false" outlineLevel="0" collapsed="false">
      <c r="K66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3T10:14:13Z</dcterms:created>
  <dc:creator>xiaonuannuan</dc:creator>
  <dc:description/>
  <dc:language>en-US</dc:language>
  <cp:lastModifiedBy>Hao-Sen</cp:lastModifiedBy>
  <dcterms:modified xsi:type="dcterms:W3CDTF">2016-01-03T12:58:55Z</dcterms:modified>
  <cp:revision>0</cp:revision>
  <dc:subject/>
  <dc:title/>
</cp:coreProperties>
</file>